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1900"/>
  </bookViews>
  <sheets>
    <sheet name="Raw data" sheetId="1" r:id="rId1"/>
  </sheets>
  <calcPr calcId="144525"/>
</workbook>
</file>

<file path=xl/sharedStrings.xml><?xml version="1.0" encoding="utf-8"?>
<sst xmlns="http://schemas.openxmlformats.org/spreadsheetml/2006/main" count="375" uniqueCount="77">
  <si>
    <t xml:space="preserve">Figure 2A — Col-0 seedlings_Black box </t>
  </si>
  <si>
    <t xml:space="preserve">Figure 2B — atglr3.7 ko seedlings_Black box </t>
  </si>
  <si>
    <t xml:space="preserve">Figure 2C — AtGLR3.7 OE seedlings_Black box </t>
  </si>
  <si>
    <t xml:space="preserve">Figure 2D — pin2 seedlings_Black box </t>
  </si>
  <si>
    <t>0 mm</t>
  </si>
  <si>
    <t>Totally  162</t>
  </si>
  <si>
    <t>10 mm</t>
  </si>
  <si>
    <t>Totally  149</t>
  </si>
  <si>
    <t>20 mm</t>
  </si>
  <si>
    <t>Totally  142</t>
  </si>
  <si>
    <t>Black box</t>
  </si>
  <si>
    <t>Totally  67</t>
  </si>
  <si>
    <t>Totally  53</t>
  </si>
  <si>
    <t>Totally  65</t>
  </si>
  <si>
    <t>Totally  47</t>
  </si>
  <si>
    <t>Totally  44</t>
  </si>
  <si>
    <t>Totally  40</t>
  </si>
  <si>
    <t>Totally  45</t>
  </si>
  <si>
    <t>Totally  43</t>
  </si>
  <si>
    <t>&gt;45°</t>
  </si>
  <si>
    <t>30° to 45°</t>
  </si>
  <si>
    <t>Col-0</t>
  </si>
  <si>
    <t>Positive Skototropism</t>
  </si>
  <si>
    <t>atglr3.7ko</t>
  </si>
  <si>
    <t>AtGLR3.7 OE</t>
  </si>
  <si>
    <t>pin2</t>
  </si>
  <si>
    <t>20° to 30°</t>
  </si>
  <si>
    <t xml:space="preserve">Group zero </t>
  </si>
  <si>
    <t>10° to 20°</t>
  </si>
  <si>
    <t>Negative Skototropism</t>
  </si>
  <si>
    <t>0° to 10°</t>
  </si>
  <si>
    <t>0° to -10°</t>
  </si>
  <si>
    <t>-10° to -20°</t>
  </si>
  <si>
    <t>-20° to -30°</t>
  </si>
  <si>
    <t>-30° to -45°</t>
  </si>
  <si>
    <t>&lt;-45°</t>
  </si>
  <si>
    <t>Group zero</t>
  </si>
  <si>
    <t>Figure 3A — Col-0 seedlings_Small round dishes darkened with black covers</t>
  </si>
  <si>
    <t>Figure 3B — atglr3.7 ko seedlings_Small round dishes darkened with black covers</t>
  </si>
  <si>
    <t>Figure 3C — AtGLR3.7 OE seedlings_Small round dishes darkened with black covers</t>
  </si>
  <si>
    <t xml:space="preserve">Small round dishes with black covers </t>
  </si>
  <si>
    <t>Totally  69</t>
  </si>
  <si>
    <t>Totally  55</t>
  </si>
  <si>
    <t>Totally  56</t>
  </si>
  <si>
    <t>Totally  63</t>
  </si>
  <si>
    <t>Totally  50</t>
  </si>
  <si>
    <t>Totally  48</t>
  </si>
  <si>
    <t>Figure 4A — Col-0 seedlings_Large round dishes darkened with black covers</t>
  </si>
  <si>
    <t>Figure 4B — atglr3.7 ko seedlings_Large round dishes darkened with black covers</t>
  </si>
  <si>
    <t>Figure 4C — AtGLR3.7 OE seedlings_Large round dishes darkened with black covers</t>
  </si>
  <si>
    <t>Totally  81</t>
  </si>
  <si>
    <t>Totally  83</t>
  </si>
  <si>
    <t>Totally  86</t>
  </si>
  <si>
    <t>30 mm</t>
  </si>
  <si>
    <t>40 mm</t>
  </si>
  <si>
    <t>Totally  66</t>
  </si>
  <si>
    <t xml:space="preserve">Large round dishes with black covers </t>
  </si>
  <si>
    <t>Totally  92</t>
  </si>
  <si>
    <t>Large round dishes with black covers</t>
  </si>
  <si>
    <t>Totally  90</t>
  </si>
  <si>
    <t>Totally  52</t>
  </si>
  <si>
    <t>·</t>
  </si>
  <si>
    <t>Figure 5A — Col-0 seedlings_Square dishes darkened with black covers</t>
  </si>
  <si>
    <t>Figure 5B — atglr3.7 ko seedlings_Square dishes darkened with black covers</t>
  </si>
  <si>
    <t>Figure 5C — AtGLR3.7 OE seedlings_Square dishes darkened with black covers</t>
  </si>
  <si>
    <t>Totally  164</t>
  </si>
  <si>
    <t>Totally  156</t>
  </si>
  <si>
    <t>Totally  163</t>
  </si>
  <si>
    <t>Totally  93</t>
  </si>
  <si>
    <t xml:space="preserve">Square dishes with black covers </t>
  </si>
  <si>
    <t>Totally  166</t>
  </si>
  <si>
    <t>Totally  167</t>
  </si>
  <si>
    <t>Totally  91</t>
  </si>
  <si>
    <t>Totally  89</t>
  </si>
  <si>
    <t>Totally  158</t>
  </si>
  <si>
    <t>Totally  160</t>
  </si>
  <si>
    <t>Totally  157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 Bold"/>
      <charset val="134"/>
    </font>
    <font>
      <sz val="12"/>
      <color theme="1"/>
      <name val="Arial"/>
      <charset val="134"/>
    </font>
    <font>
      <b/>
      <sz val="11"/>
      <color theme="1"/>
      <name val="Arial"/>
      <charset val="134"/>
    </font>
    <font>
      <sz val="12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A243EB"/>
        <bgColor indexed="64"/>
      </patternFill>
    </fill>
    <fill>
      <patternFill patternType="solid">
        <fgColor rgb="FFF35EA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 diagonalDown="1"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 style="thick">
        <color auto="1"/>
      </diagonal>
    </border>
    <border diagonalDown="1"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 style="thick">
        <color auto="1"/>
      </diagonal>
    </border>
    <border diagonalDown="1"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 style="thick">
        <color auto="1"/>
      </diagonal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4">
    <xf numFmtId="0" fontId="0" fillId="0" borderId="0">
      <alignment vertical="center"/>
    </xf>
    <xf numFmtId="0" fontId="5" fillId="0" borderId="0"/>
    <xf numFmtId="0" fontId="5" fillId="0" borderId="0"/>
    <xf numFmtId="0" fontId="5" fillId="0" borderId="0"/>
    <xf numFmtId="0" fontId="8" fillId="6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8" fillId="22" borderId="29" applyNumberFormat="0" applyAlignment="0" applyProtection="0">
      <alignment vertical="center"/>
    </xf>
    <xf numFmtId="0" fontId="10" fillId="36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1" fillId="26" borderId="29" applyNumberForma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23" fillId="0" borderId="31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6" fillId="20" borderId="28" applyNumberFormat="0" applyAlignment="0" applyProtection="0">
      <alignment vertical="center"/>
    </xf>
    <xf numFmtId="0" fontId="22" fillId="26" borderId="30" applyNumberFormat="0" applyAlignment="0" applyProtection="0">
      <alignment vertical="center"/>
    </xf>
    <xf numFmtId="0" fontId="15" fillId="0" borderId="2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/>
    <xf numFmtId="0" fontId="10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0" fillId="8" borderId="27" applyNumberFormat="0" applyFon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0" borderId="26" applyNumberFormat="0" applyFill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6" fillId="0" borderId="25" applyNumberFormat="0" applyFill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5" fillId="0" borderId="0"/>
    <xf numFmtId="0" fontId="24" fillId="0" borderId="32" applyNumberFormat="0" applyFill="0" applyAlignment="0" applyProtection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2" borderId="1" xfId="1" applyFont="1" applyFill="1" applyBorder="1" applyAlignment="1">
      <alignment horizontal="center"/>
    </xf>
    <xf numFmtId="0" fontId="3" fillId="0" borderId="2" xfId="1" applyFont="1" applyBorder="1" applyAlignment="1">
      <alignment horizontal="center"/>
    </xf>
    <xf numFmtId="10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1" fontId="3" fillId="0" borderId="0" xfId="1" applyNumberFormat="1" applyFont="1" applyAlignment="1">
      <alignment horizontal="center"/>
    </xf>
    <xf numFmtId="17" fontId="3" fillId="0" borderId="2" xfId="1" applyNumberFormat="1" applyFont="1" applyBorder="1" applyAlignment="1">
      <alignment horizontal="center"/>
    </xf>
    <xf numFmtId="16" fontId="3" fillId="0" borderId="2" xfId="1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2" borderId="5" xfId="1" applyFont="1" applyFill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0" borderId="6" xfId="1" applyFont="1" applyBorder="1" applyAlignment="1">
      <alignment horizontal="center"/>
    </xf>
    <xf numFmtId="1" fontId="3" fillId="0" borderId="6" xfId="1" applyNumberFormat="1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3" fillId="0" borderId="7" xfId="1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1" fillId="3" borderId="14" xfId="0" applyNumberFormat="1" applyFont="1" applyFill="1" applyBorder="1" applyAlignment="1">
      <alignment horizontal="center" vertical="center"/>
    </xf>
    <xf numFmtId="10" fontId="1" fillId="3" borderId="15" xfId="0" applyNumberFormat="1" applyFont="1" applyFill="1" applyBorder="1" applyAlignment="1">
      <alignment horizontal="center" vertical="center"/>
    </xf>
    <xf numFmtId="10" fontId="1" fillId="4" borderId="14" xfId="0" applyNumberFormat="1" applyFont="1" applyFill="1" applyBorder="1" applyAlignment="1">
      <alignment horizontal="center" vertical="center"/>
    </xf>
    <xf numFmtId="10" fontId="1" fillId="5" borderId="16" xfId="0" applyNumberFormat="1" applyFont="1" applyFill="1" applyBorder="1" applyAlignment="1">
      <alignment horizontal="center" vertical="center"/>
    </xf>
    <xf numFmtId="10" fontId="1" fillId="5" borderId="17" xfId="0" applyNumberFormat="1" applyFont="1" applyFill="1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10" fontId="1" fillId="3" borderId="16" xfId="0" applyNumberFormat="1" applyFont="1" applyFill="1" applyBorder="1" applyAlignment="1">
      <alignment horizontal="center" vertical="center"/>
    </xf>
    <xf numFmtId="10" fontId="1" fillId="3" borderId="17" xfId="0" applyNumberFormat="1" applyFont="1" applyFill="1" applyBorder="1" applyAlignment="1">
      <alignment horizontal="center" vertical="center"/>
    </xf>
    <xf numFmtId="10" fontId="1" fillId="4" borderId="16" xfId="0" applyNumberFormat="1" applyFont="1" applyFill="1" applyBorder="1" applyAlignment="1">
      <alignment horizontal="center" vertical="center"/>
    </xf>
    <xf numFmtId="0" fontId="4" fillId="0" borderId="2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2" borderId="21" xfId="1" applyFont="1" applyFill="1" applyBorder="1" applyAlignment="1">
      <alignment horizontal="center"/>
    </xf>
    <xf numFmtId="0" fontId="3" fillId="2" borderId="22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10" fontId="1" fillId="0" borderId="0" xfId="0" applyNumberFormat="1" applyFont="1" applyFill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10" fontId="3" fillId="0" borderId="4" xfId="1" applyNumberFormat="1" applyFont="1" applyBorder="1" applyAlignment="1">
      <alignment horizontal="center"/>
    </xf>
    <xf numFmtId="0" fontId="1" fillId="0" borderId="0" xfId="0" applyFont="1" applyFill="1">
      <alignment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10" fontId="1" fillId="4" borderId="23" xfId="0" applyNumberFormat="1" applyFont="1" applyFill="1" applyBorder="1" applyAlignment="1">
      <alignment horizontal="center" vertical="center"/>
    </xf>
    <xf numFmtId="10" fontId="1" fillId="5" borderId="24" xfId="0" applyNumberFormat="1" applyFont="1" applyFill="1" applyBorder="1" applyAlignment="1">
      <alignment horizontal="center" vertical="center"/>
    </xf>
    <xf numFmtId="0" fontId="3" fillId="0" borderId="2" xfId="1" applyFont="1" applyBorder="1" applyAlignment="1" quotePrefix="1">
      <alignment horizontal="center"/>
    </xf>
  </cellXfs>
  <cellStyles count="54">
    <cellStyle name="常规" xfId="0" builtinId="0"/>
    <cellStyle name="常规 2" xfId="1"/>
    <cellStyle name="常规 4" xfId="2"/>
    <cellStyle name="常规 5" xfId="3"/>
    <cellStyle name="60% - 强调文字颜色 6" xfId="4" builtinId="52"/>
    <cellStyle name="20% - 强调文字颜色 4" xfId="5" builtinId="42"/>
    <cellStyle name="强调文字颜色 4" xfId="6" builtinId="41"/>
    <cellStyle name="输入" xfId="7" builtinId="20"/>
    <cellStyle name="40% - 强调文字颜色 3" xfId="8" builtinId="39"/>
    <cellStyle name="20% - 强调文字颜色 3" xfId="9" builtinId="38"/>
    <cellStyle name="货币" xfId="10" builtinId="4"/>
    <cellStyle name="强调文字颜色 3" xfId="11" builtinId="37"/>
    <cellStyle name="百分比" xfId="12" builtinId="5"/>
    <cellStyle name="60% - 强调文字颜色 2" xfId="13" builtinId="36"/>
    <cellStyle name="60% - 强调文字颜色 5" xfId="14" builtinId="48"/>
    <cellStyle name="强调文字颜色 2" xfId="15" builtinId="33"/>
    <cellStyle name="60% - 强调文字颜色 1" xfId="16" builtinId="32"/>
    <cellStyle name="60% - 强调文字颜色 4" xfId="17" builtinId="44"/>
    <cellStyle name="计算" xfId="18" builtinId="22"/>
    <cellStyle name="强调文字颜色 1" xfId="19" builtinId="29"/>
    <cellStyle name="适中" xfId="20" builtinId="28"/>
    <cellStyle name="20% - 强调文字颜色 5" xfId="21" builtinId="46"/>
    <cellStyle name="好" xfId="22" builtinId="26"/>
    <cellStyle name="20% - 强调文字颜色 1" xfId="23" builtinId="30"/>
    <cellStyle name="汇总" xfId="24" builtinId="25"/>
    <cellStyle name="差" xfId="25" builtinId="27"/>
    <cellStyle name="检查单元格" xfId="26" builtinId="23"/>
    <cellStyle name="输出" xfId="27" builtinId="21"/>
    <cellStyle name="标题 1" xfId="28" builtinId="16"/>
    <cellStyle name="解释性文本" xfId="29" builtinId="53"/>
    <cellStyle name="20% - 强调文字颜色 2" xfId="30" builtinId="34"/>
    <cellStyle name="标题 4" xfId="31" builtinId="19"/>
    <cellStyle name="货币[0]" xfId="32" builtinId="7"/>
    <cellStyle name="常规 2 2" xfId="33"/>
    <cellStyle name="40% - 强调文字颜色 4" xfId="34" builtinId="43"/>
    <cellStyle name="千位分隔" xfId="35" builtinId="3"/>
    <cellStyle name="已访问的超链接" xfId="36" builtinId="9"/>
    <cellStyle name="标题" xfId="37" builtinId="15"/>
    <cellStyle name="40% - 强调文字颜色 2" xfId="38" builtinId="35"/>
    <cellStyle name="警告文本" xfId="39" builtinId="11"/>
    <cellStyle name="60% - 强调文字颜色 3" xfId="40" builtinId="40"/>
    <cellStyle name="注释" xfId="41" builtinId="10"/>
    <cellStyle name="20% - 强调文字颜色 6" xfId="42" builtinId="50"/>
    <cellStyle name="强调文字颜色 5" xfId="43" builtinId="45"/>
    <cellStyle name="40% - 强调文字颜色 6" xfId="44" builtinId="51"/>
    <cellStyle name="超链接" xfId="45" builtinId="8"/>
    <cellStyle name="千位分隔[0]" xfId="46" builtinId="6"/>
    <cellStyle name="标题 2" xfId="47" builtinId="17"/>
    <cellStyle name="40% - 强调文字颜色 5" xfId="48" builtinId="47"/>
    <cellStyle name="标题 3" xfId="49" builtinId="18"/>
    <cellStyle name="强调文字颜色 6" xfId="50" builtinId="49"/>
    <cellStyle name="40% - 强调文字颜色 1" xfId="51" builtinId="31"/>
    <cellStyle name="常规 3" xfId="52"/>
    <cellStyle name="链接单元格" xfId="53" builtinId="24"/>
  </cellStyles>
  <tableStyles count="0" defaultTableStyle="TableStyleMedium2" defaultPivotStyle="PivotStyleLight16"/>
  <colors>
    <mruColors>
      <color rgb="00BEF722"/>
      <color rgb="00A243EB"/>
      <color rgb="00F35EA1"/>
      <color rgb="00C9FF52"/>
      <color rgb="00ADF3D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O69"/>
  <sheetViews>
    <sheetView tabSelected="1" zoomScale="110" zoomScaleNormal="110" topLeftCell="BB14" workbookViewId="0">
      <selection activeCell="BR68" sqref="BR68"/>
    </sheetView>
  </sheetViews>
  <sheetFormatPr defaultColWidth="9.20192307692308" defaultRowHeight="16.8"/>
  <cols>
    <col min="1" max="1" width="17.0480769230769" style="1" customWidth="1"/>
    <col min="2" max="3" width="9.76923076923077" style="1"/>
    <col min="4" max="4" width="9.20192307692308" style="1"/>
    <col min="5" max="6" width="9.76923076923077" style="1"/>
    <col min="7" max="7" width="16.0096153846154" style="1" customWidth="1"/>
    <col min="8" max="8" width="9.76923076923077" style="1"/>
    <col min="9" max="9" width="5" style="1" customWidth="1"/>
    <col min="10" max="10" width="9.20192307692308" style="1"/>
    <col min="11" max="11" width="12.3269230769231" style="1" customWidth="1"/>
    <col min="12" max="12" width="9.76923076923077" style="1"/>
    <col min="13" max="13" width="5.39423076923077" style="1" customWidth="1"/>
    <col min="14" max="14" width="9.76923076923077" style="1"/>
    <col min="15" max="15" width="5.39423076923077" style="1" customWidth="1"/>
    <col min="16" max="16" width="9.20192307692308" style="1"/>
    <col min="17" max="17" width="10.375" style="1" customWidth="1"/>
    <col min="18" max="18" width="4.45192307692308" style="1" customWidth="1"/>
    <col min="19" max="19" width="12.6634615384615" style="1" customWidth="1"/>
    <col min="20" max="20" width="22.9519230769231" style="1" customWidth="1"/>
    <col min="21" max="21" width="13.4519230769231" style="1" customWidth="1"/>
    <col min="22" max="22" width="11.6923076923077" style="1" customWidth="1"/>
    <col min="23" max="23" width="14.9230769230769" style="1" customWidth="1"/>
    <col min="24" max="24" width="9.30769230769231" style="1"/>
    <col min="25" max="27" width="10.9230769230769" style="1" customWidth="1"/>
    <col min="28" max="28" width="14.2403846153846" style="1" customWidth="1"/>
    <col min="29" max="29" width="10.9230769230769" style="1" customWidth="1"/>
    <col min="30" max="30" width="16.2403846153846" style="1" customWidth="1"/>
    <col min="31" max="31" width="16.4230769230769" style="1" customWidth="1"/>
    <col min="32" max="32" width="14.2403846153846" style="1" customWidth="1"/>
    <col min="33" max="33" width="9.76923076923077" style="1"/>
    <col min="34" max="34" width="16.0096153846154" style="1" customWidth="1"/>
    <col min="35" max="35" width="9.76923076923077" style="1"/>
    <col min="36" max="36" width="10.3173076923077" style="1" customWidth="1"/>
    <col min="37" max="37" width="9.76923076923077" style="1"/>
    <col min="38" max="38" width="11.1923076923077" style="1" customWidth="1"/>
    <col min="39" max="40" width="9.76923076923077" style="1"/>
    <col min="41" max="42" width="9.20192307692308" style="1"/>
    <col min="43" max="43" width="11.0769230769231" style="1" customWidth="1"/>
    <col min="44" max="44" width="24.2403846153846" style="1" customWidth="1"/>
    <col min="45" max="45" width="14.8557692307692" style="1" customWidth="1"/>
    <col min="46" max="46" width="13.1826923076923" style="1" customWidth="1"/>
    <col min="47" max="47" width="12.5769230769231" style="1" customWidth="1"/>
    <col min="48" max="52" width="9.30769230769231" style="1"/>
    <col min="53" max="53" width="13.6346153846154" style="1" customWidth="1"/>
    <col min="54" max="54" width="15.125" style="1" customWidth="1"/>
    <col min="55" max="55" width="13.5480769230769" style="1" customWidth="1"/>
    <col min="56" max="56" width="13.5865384615385" style="1" customWidth="1"/>
    <col min="57" max="57" width="16.2596153846154" style="1" customWidth="1"/>
    <col min="58" max="58" width="10.8269230769231" style="1" customWidth="1"/>
    <col min="59" max="59" width="12.8653846153846" style="1" customWidth="1"/>
    <col min="60" max="60" width="10.6057692307692" style="1" customWidth="1"/>
    <col min="61" max="62" width="9.76923076923077" style="1"/>
    <col min="63" max="63" width="9.98076923076923" style="1" customWidth="1"/>
    <col min="64" max="65" width="9.76923076923077" style="1"/>
    <col min="66" max="67" width="9.20192307692308" style="1"/>
    <col min="68" max="68" width="14.6057692307692" style="1" customWidth="1"/>
    <col min="69" max="69" width="29.0480769230769" style="1" customWidth="1"/>
    <col min="70" max="70" width="12.1442307692308" style="1" customWidth="1"/>
    <col min="71" max="71" width="12.5" style="1" customWidth="1"/>
    <col min="72" max="72" width="14.9615384615385" style="1" customWidth="1"/>
    <col min="73" max="76" width="9.30769230769231" style="1"/>
    <col min="77" max="77" width="13.2692307692308" style="1" customWidth="1"/>
    <col min="78" max="78" width="9.30769230769231" style="1"/>
    <col min="79" max="89" width="9.20192307692308" style="1"/>
    <col min="90" max="90" width="23.8173076923077" style="1" customWidth="1"/>
    <col min="91" max="112" width="9.20192307692308" style="1"/>
    <col min="113" max="113" width="13.4615384615385" style="1" customWidth="1"/>
    <col min="114" max="114" width="12.8653846153846" style="1" customWidth="1"/>
    <col min="115" max="115" width="9.20192307692308" style="1"/>
    <col min="116" max="116" width="5.66346153846154" style="1" customWidth="1"/>
    <col min="117" max="117" width="10.1346153846154" style="1"/>
    <col min="118" max="118" width="9.20192307692308" style="1"/>
    <col min="119" max="119" width="5.06730769230769" style="1" customWidth="1"/>
    <col min="120" max="120" width="10.1346153846154" style="1"/>
    <col min="121" max="121" width="9.20192307692308" style="1"/>
    <col min="122" max="122" width="6" style="1" customWidth="1"/>
    <col min="123" max="125" width="9.20192307692308" style="1"/>
    <col min="126" max="126" width="23.5961538461538" style="1" customWidth="1"/>
    <col min="127" max="16384" width="9.20192307692308" style="1"/>
  </cols>
  <sheetData>
    <row r="1" spans="7:12">
      <c r="G1" s="2"/>
      <c r="H1" s="13"/>
      <c r="I1" s="13"/>
      <c r="J1" s="13"/>
      <c r="K1" s="13"/>
      <c r="L1" s="13"/>
    </row>
    <row r="2" spans="7:77">
      <c r="G2" s="2" t="s">
        <v>0</v>
      </c>
      <c r="AE2" s="2" t="s">
        <v>1</v>
      </c>
      <c r="AF2" s="13"/>
      <c r="AG2" s="13"/>
      <c r="AH2" s="13"/>
      <c r="AI2" s="13"/>
      <c r="BD2" s="2" t="s">
        <v>2</v>
      </c>
      <c r="BE2" s="13"/>
      <c r="BF2" s="13"/>
      <c r="BG2" s="13"/>
      <c r="BH2" s="13"/>
      <c r="BY2" s="2" t="s">
        <v>3</v>
      </c>
    </row>
    <row r="3" ht="17.55"/>
    <row r="4" ht="19.1" spans="7:93">
      <c r="G4" s="3"/>
      <c r="H4" s="3" t="s">
        <v>4</v>
      </c>
      <c r="I4" s="3" t="s">
        <v>5</v>
      </c>
      <c r="J4" s="3"/>
      <c r="K4" s="3" t="s">
        <v>6</v>
      </c>
      <c r="L4" s="3" t="s">
        <v>7</v>
      </c>
      <c r="M4" s="3"/>
      <c r="N4" s="3" t="s">
        <v>8</v>
      </c>
      <c r="O4" s="3" t="s">
        <v>9</v>
      </c>
      <c r="P4" s="3"/>
      <c r="S4" s="20"/>
      <c r="T4" s="20"/>
      <c r="U4" s="27" t="s">
        <v>10</v>
      </c>
      <c r="V4" s="27"/>
      <c r="W4" s="27"/>
      <c r="AE4" s="3"/>
      <c r="AF4" s="3" t="s">
        <v>4</v>
      </c>
      <c r="AG4" s="3" t="s">
        <v>11</v>
      </c>
      <c r="AH4" s="3"/>
      <c r="AI4" s="3" t="s">
        <v>6</v>
      </c>
      <c r="AJ4" s="3" t="s">
        <v>12</v>
      </c>
      <c r="AK4" s="3"/>
      <c r="AL4" s="3" t="s">
        <v>8</v>
      </c>
      <c r="AM4" s="3" t="s">
        <v>12</v>
      </c>
      <c r="AN4" s="3"/>
      <c r="AQ4" s="20"/>
      <c r="AR4" s="20"/>
      <c r="AS4" s="27" t="s">
        <v>10</v>
      </c>
      <c r="AT4" s="27"/>
      <c r="AU4" s="27"/>
      <c r="BD4" s="3"/>
      <c r="BE4" s="3" t="s">
        <v>4</v>
      </c>
      <c r="BF4" s="3" t="s">
        <v>13</v>
      </c>
      <c r="BG4" s="3"/>
      <c r="BH4" s="3" t="s">
        <v>6</v>
      </c>
      <c r="BI4" s="3" t="s">
        <v>14</v>
      </c>
      <c r="BJ4" s="3"/>
      <c r="BK4" s="3" t="s">
        <v>8</v>
      </c>
      <c r="BL4" s="3" t="s">
        <v>15</v>
      </c>
      <c r="BM4" s="3"/>
      <c r="BP4" s="20"/>
      <c r="BQ4" s="20"/>
      <c r="BR4" s="27" t="s">
        <v>10</v>
      </c>
      <c r="BS4" s="27"/>
      <c r="BT4" s="27"/>
      <c r="BY4" s="3"/>
      <c r="BZ4" s="3" t="s">
        <v>4</v>
      </c>
      <c r="CA4" s="3" t="s">
        <v>16</v>
      </c>
      <c r="CB4" s="3"/>
      <c r="CC4" s="3" t="s">
        <v>6</v>
      </c>
      <c r="CD4" s="3" t="s">
        <v>17</v>
      </c>
      <c r="CE4" s="3"/>
      <c r="CF4" s="3" t="s">
        <v>8</v>
      </c>
      <c r="CG4" s="3" t="s">
        <v>18</v>
      </c>
      <c r="CH4" s="3"/>
      <c r="CK4" s="20"/>
      <c r="CL4" s="20"/>
      <c r="CM4" s="27" t="s">
        <v>10</v>
      </c>
      <c r="CN4" s="27"/>
      <c r="CO4" s="27"/>
    </row>
    <row r="5" ht="19.1" spans="7:93">
      <c r="G5" s="4" t="s">
        <v>19</v>
      </c>
      <c r="H5" s="5">
        <v>0.012345688</v>
      </c>
      <c r="I5" s="6">
        <v>2</v>
      </c>
      <c r="J5" s="6"/>
      <c r="K5" s="5">
        <v>0.01342282</v>
      </c>
      <c r="L5" s="6">
        <v>2</v>
      </c>
      <c r="M5" s="6"/>
      <c r="N5" s="5">
        <v>0.00704225</v>
      </c>
      <c r="O5" s="6">
        <v>1</v>
      </c>
      <c r="P5" s="16"/>
      <c r="S5" s="21"/>
      <c r="T5" s="22"/>
      <c r="U5" s="28" t="s">
        <v>4</v>
      </c>
      <c r="V5" s="29" t="s">
        <v>6</v>
      </c>
      <c r="W5" s="29" t="s">
        <v>8</v>
      </c>
      <c r="AE5" s="4" t="s">
        <v>19</v>
      </c>
      <c r="AF5" s="5">
        <v>0</v>
      </c>
      <c r="AG5" s="6">
        <v>0</v>
      </c>
      <c r="AH5" s="6"/>
      <c r="AI5" s="5">
        <v>0</v>
      </c>
      <c r="AJ5" s="6">
        <v>0</v>
      </c>
      <c r="AK5" s="6"/>
      <c r="AL5" s="5">
        <v>0</v>
      </c>
      <c r="AM5" s="6">
        <v>0</v>
      </c>
      <c r="AN5" s="16"/>
      <c r="AQ5" s="21"/>
      <c r="AR5" s="22"/>
      <c r="AS5" s="28" t="s">
        <v>4</v>
      </c>
      <c r="AT5" s="29" t="s">
        <v>6</v>
      </c>
      <c r="AU5" s="29" t="s">
        <v>8</v>
      </c>
      <c r="BD5" s="4" t="s">
        <v>19</v>
      </c>
      <c r="BE5" s="5">
        <v>0</v>
      </c>
      <c r="BF5" s="6">
        <v>0</v>
      </c>
      <c r="BG5" s="6"/>
      <c r="BH5" s="5">
        <v>0</v>
      </c>
      <c r="BI5" s="6">
        <v>0</v>
      </c>
      <c r="BJ5" s="6"/>
      <c r="BK5" s="5">
        <v>0</v>
      </c>
      <c r="BL5" s="6">
        <v>0</v>
      </c>
      <c r="BM5" s="16"/>
      <c r="BP5" s="21"/>
      <c r="BQ5" s="22"/>
      <c r="BR5" s="28" t="s">
        <v>4</v>
      </c>
      <c r="BS5" s="29" t="s">
        <v>6</v>
      </c>
      <c r="BT5" s="29" t="s">
        <v>8</v>
      </c>
      <c r="BY5" s="4" t="s">
        <v>19</v>
      </c>
      <c r="BZ5" s="5">
        <v>0</v>
      </c>
      <c r="CA5" s="6">
        <v>0</v>
      </c>
      <c r="CB5" s="6"/>
      <c r="CC5" s="5">
        <v>0</v>
      </c>
      <c r="CD5" s="6">
        <v>0</v>
      </c>
      <c r="CE5" s="6"/>
      <c r="CF5" s="5">
        <v>0</v>
      </c>
      <c r="CG5" s="6">
        <v>0</v>
      </c>
      <c r="CH5" s="16"/>
      <c r="CK5" s="21"/>
      <c r="CL5" s="22"/>
      <c r="CM5" s="28" t="s">
        <v>4</v>
      </c>
      <c r="CN5" s="29" t="s">
        <v>6</v>
      </c>
      <c r="CO5" s="29" t="s">
        <v>8</v>
      </c>
    </row>
    <row r="6" ht="27" customHeight="1" spans="7:93">
      <c r="G6" s="4" t="s">
        <v>20</v>
      </c>
      <c r="H6" s="5">
        <v>0.15432099</v>
      </c>
      <c r="I6" s="7">
        <v>25</v>
      </c>
      <c r="J6" s="7"/>
      <c r="K6" s="5">
        <v>0.12080537</v>
      </c>
      <c r="L6" s="7">
        <v>18</v>
      </c>
      <c r="M6" s="7"/>
      <c r="N6" s="5">
        <v>0.07042254</v>
      </c>
      <c r="O6" s="7">
        <v>10</v>
      </c>
      <c r="P6" s="17"/>
      <c r="S6" s="23" t="s">
        <v>21</v>
      </c>
      <c r="T6" s="24" t="s">
        <v>22</v>
      </c>
      <c r="U6" s="30">
        <v>0.9074</v>
      </c>
      <c r="V6" s="31">
        <v>0.8389</v>
      </c>
      <c r="W6" s="31">
        <v>0.7464</v>
      </c>
      <c r="AE6" s="4" t="s">
        <v>20</v>
      </c>
      <c r="AF6" s="5">
        <v>0.104477611940299</v>
      </c>
      <c r="AG6" s="7">
        <v>7</v>
      </c>
      <c r="AH6" s="7"/>
      <c r="AI6" s="5">
        <v>0.0943396226415094</v>
      </c>
      <c r="AJ6" s="7">
        <v>5</v>
      </c>
      <c r="AK6" s="7"/>
      <c r="AL6" s="5">
        <v>0.0188679245283019</v>
      </c>
      <c r="AM6" s="7">
        <v>1</v>
      </c>
      <c r="AN6" s="17"/>
      <c r="AQ6" s="23" t="s">
        <v>23</v>
      </c>
      <c r="AR6" s="24" t="s">
        <v>22</v>
      </c>
      <c r="AS6" s="37">
        <v>0.9254</v>
      </c>
      <c r="AT6" s="38">
        <v>0.8113</v>
      </c>
      <c r="AU6" s="38">
        <v>0.7736</v>
      </c>
      <c r="BD6" s="4" t="s">
        <v>20</v>
      </c>
      <c r="BE6" s="5">
        <v>0.0923076923076923</v>
      </c>
      <c r="BF6" s="7">
        <v>6</v>
      </c>
      <c r="BG6" s="7"/>
      <c r="BH6" s="5">
        <v>0.0851063829787234</v>
      </c>
      <c r="BI6" s="7">
        <v>4</v>
      </c>
      <c r="BJ6" s="7"/>
      <c r="BK6" s="5">
        <v>0.0227272727272727</v>
      </c>
      <c r="BL6" s="7">
        <v>1</v>
      </c>
      <c r="BM6" s="17"/>
      <c r="BP6" s="23" t="s">
        <v>24</v>
      </c>
      <c r="BQ6" s="24" t="s">
        <v>22</v>
      </c>
      <c r="BR6" s="37">
        <v>0.8615</v>
      </c>
      <c r="BS6" s="38">
        <v>0.8936</v>
      </c>
      <c r="BT6" s="38">
        <v>0.7045</v>
      </c>
      <c r="BY6" s="4" t="s">
        <v>20</v>
      </c>
      <c r="BZ6" s="5">
        <v>0</v>
      </c>
      <c r="CA6" s="7">
        <v>0</v>
      </c>
      <c r="CB6" s="7"/>
      <c r="CC6" s="5">
        <v>0</v>
      </c>
      <c r="CD6" s="7">
        <v>0</v>
      </c>
      <c r="CE6" s="7"/>
      <c r="CF6" s="5">
        <v>0</v>
      </c>
      <c r="CG6" s="7">
        <v>0</v>
      </c>
      <c r="CH6" s="17"/>
      <c r="CK6" s="23" t="s">
        <v>25</v>
      </c>
      <c r="CL6" s="24" t="s">
        <v>22</v>
      </c>
      <c r="CM6" s="37">
        <v>0.575</v>
      </c>
      <c r="CN6" s="38">
        <v>0.5111</v>
      </c>
      <c r="CO6" s="38">
        <v>0.5116</v>
      </c>
    </row>
    <row r="7" ht="24" customHeight="1" spans="7:93">
      <c r="G7" s="4" t="s">
        <v>26</v>
      </c>
      <c r="H7" s="5">
        <v>0.30864198</v>
      </c>
      <c r="I7" s="7">
        <v>50</v>
      </c>
      <c r="J7" s="7"/>
      <c r="K7" s="5">
        <v>0.19463087</v>
      </c>
      <c r="L7" s="7">
        <v>29</v>
      </c>
      <c r="M7" s="7"/>
      <c r="N7" s="5">
        <v>0.12676056</v>
      </c>
      <c r="O7" s="7">
        <v>18</v>
      </c>
      <c r="P7" s="17"/>
      <c r="S7" s="23"/>
      <c r="T7" s="25" t="s">
        <v>27</v>
      </c>
      <c r="U7" s="32">
        <v>0.0679</v>
      </c>
      <c r="V7" s="32">
        <v>0.1343</v>
      </c>
      <c r="W7" s="32">
        <v>0.1268</v>
      </c>
      <c r="AE7" s="4" t="s">
        <v>26</v>
      </c>
      <c r="AF7" s="5">
        <v>0.119402985074627</v>
      </c>
      <c r="AG7" s="7">
        <v>8</v>
      </c>
      <c r="AH7" s="7"/>
      <c r="AI7" s="5">
        <v>0.169811320754717</v>
      </c>
      <c r="AJ7" s="7">
        <v>9</v>
      </c>
      <c r="AK7" s="7"/>
      <c r="AL7" s="5">
        <v>0.132075471698113</v>
      </c>
      <c r="AM7" s="7">
        <v>7</v>
      </c>
      <c r="AN7" s="17"/>
      <c r="AQ7" s="23"/>
      <c r="AR7" s="25" t="s">
        <v>27</v>
      </c>
      <c r="AS7" s="39">
        <f t="shared" ref="AS7:AU7" si="0">100%-AS6-AS8</f>
        <v>0.0447</v>
      </c>
      <c r="AT7" s="39">
        <f t="shared" si="0"/>
        <v>0.0189</v>
      </c>
      <c r="AU7" s="39">
        <f t="shared" si="0"/>
        <v>0.0377</v>
      </c>
      <c r="BD7" s="4" t="s">
        <v>26</v>
      </c>
      <c r="BE7" s="5">
        <v>0.107692307692308</v>
      </c>
      <c r="BF7" s="7">
        <v>7</v>
      </c>
      <c r="BG7" s="7"/>
      <c r="BH7" s="5">
        <v>0.0425531914893617</v>
      </c>
      <c r="BI7" s="7">
        <v>2</v>
      </c>
      <c r="BJ7" s="7"/>
      <c r="BK7" s="5">
        <v>0.0909090909090909</v>
      </c>
      <c r="BL7" s="7">
        <v>4</v>
      </c>
      <c r="BM7" s="17"/>
      <c r="BP7" s="23"/>
      <c r="BQ7" s="25" t="s">
        <v>27</v>
      </c>
      <c r="BR7" s="39">
        <f t="shared" ref="BR7:BT7" si="1">100%-BR6-BR8</f>
        <v>0.077</v>
      </c>
      <c r="BS7" s="39">
        <f t="shared" si="1"/>
        <v>0.0213000000000001</v>
      </c>
      <c r="BT7" s="39">
        <f t="shared" si="1"/>
        <v>0.0228</v>
      </c>
      <c r="BY7" s="4" t="s">
        <v>26</v>
      </c>
      <c r="BZ7" s="5">
        <v>0.075</v>
      </c>
      <c r="CA7" s="7">
        <v>3</v>
      </c>
      <c r="CB7" s="7"/>
      <c r="CC7" s="5">
        <v>0.044444444</v>
      </c>
      <c r="CD7" s="7">
        <v>2</v>
      </c>
      <c r="CE7" s="7"/>
      <c r="CF7" s="5">
        <v>0.06976744</v>
      </c>
      <c r="CG7" s="7">
        <v>3</v>
      </c>
      <c r="CH7" s="17"/>
      <c r="CK7" s="23"/>
      <c r="CL7" s="25" t="s">
        <v>27</v>
      </c>
      <c r="CM7" s="54">
        <v>0.3</v>
      </c>
      <c r="CN7" s="54">
        <v>0.4</v>
      </c>
      <c r="CO7" s="54">
        <v>0.3488</v>
      </c>
    </row>
    <row r="8" ht="18" customHeight="1" spans="7:93">
      <c r="G8" s="8" t="s">
        <v>28</v>
      </c>
      <c r="H8" s="5">
        <v>0.2962963</v>
      </c>
      <c r="I8" s="7">
        <v>48</v>
      </c>
      <c r="J8" s="7"/>
      <c r="K8" s="5">
        <v>0.33557047</v>
      </c>
      <c r="L8" s="7">
        <v>50</v>
      </c>
      <c r="M8" s="7"/>
      <c r="N8" s="5">
        <v>0.34507042</v>
      </c>
      <c r="O8" s="7">
        <v>49</v>
      </c>
      <c r="P8" s="17"/>
      <c r="S8" s="23"/>
      <c r="T8" s="26" t="s">
        <v>29</v>
      </c>
      <c r="U8" s="33">
        <v>0.0247</v>
      </c>
      <c r="V8" s="34">
        <v>0.0268</v>
      </c>
      <c r="W8" s="34">
        <v>0.1268</v>
      </c>
      <c r="AE8" s="8" t="s">
        <v>28</v>
      </c>
      <c r="AF8" s="5">
        <v>0.402985074626866</v>
      </c>
      <c r="AG8" s="7">
        <v>27</v>
      </c>
      <c r="AH8" s="7"/>
      <c r="AI8" s="5">
        <v>0.245283018867925</v>
      </c>
      <c r="AJ8" s="7">
        <v>13</v>
      </c>
      <c r="AK8" s="7"/>
      <c r="AL8" s="5">
        <v>0.339622641509434</v>
      </c>
      <c r="AM8" s="7">
        <v>18</v>
      </c>
      <c r="AN8" s="17"/>
      <c r="AQ8" s="23"/>
      <c r="AR8" s="26" t="s">
        <v>29</v>
      </c>
      <c r="AS8" s="33">
        <v>0.0299</v>
      </c>
      <c r="AT8" s="34">
        <v>0.1698</v>
      </c>
      <c r="AU8" s="34">
        <v>0.1887</v>
      </c>
      <c r="BD8" s="8" t="s">
        <v>28</v>
      </c>
      <c r="BE8" s="5">
        <v>0.323076923076923</v>
      </c>
      <c r="BF8" s="7">
        <v>21</v>
      </c>
      <c r="BG8" s="7"/>
      <c r="BH8" s="5">
        <v>0.297872340425532</v>
      </c>
      <c r="BI8" s="7">
        <v>14</v>
      </c>
      <c r="BJ8" s="7"/>
      <c r="BK8" s="5">
        <v>0.181818181818182</v>
      </c>
      <c r="BL8" s="7">
        <v>8</v>
      </c>
      <c r="BM8" s="17"/>
      <c r="BP8" s="23"/>
      <c r="BQ8" s="26" t="s">
        <v>29</v>
      </c>
      <c r="BR8" s="33">
        <v>0.0615</v>
      </c>
      <c r="BS8" s="34">
        <v>0.0851</v>
      </c>
      <c r="BT8" s="34">
        <v>0.2727</v>
      </c>
      <c r="BY8" s="8" t="s">
        <v>28</v>
      </c>
      <c r="BZ8" s="5">
        <v>0.325</v>
      </c>
      <c r="CA8" s="7">
        <v>13</v>
      </c>
      <c r="CB8" s="7"/>
      <c r="CC8" s="5">
        <v>0.26666667</v>
      </c>
      <c r="CD8" s="7">
        <v>12</v>
      </c>
      <c r="CE8" s="7"/>
      <c r="CF8" s="5">
        <v>0.23255814</v>
      </c>
      <c r="CG8" s="7">
        <v>10</v>
      </c>
      <c r="CH8" s="17"/>
      <c r="CK8" s="23"/>
      <c r="CL8" s="26" t="s">
        <v>29</v>
      </c>
      <c r="CM8" s="33">
        <v>0.125</v>
      </c>
      <c r="CN8" s="34">
        <v>0.0889</v>
      </c>
      <c r="CO8" s="55">
        <v>0.1395</v>
      </c>
    </row>
    <row r="9" ht="17.6" spans="7:86">
      <c r="G9" s="9" t="s">
        <v>30</v>
      </c>
      <c r="H9" s="5">
        <v>0.13580247</v>
      </c>
      <c r="I9" s="7">
        <v>22</v>
      </c>
      <c r="J9" s="7"/>
      <c r="K9" s="5">
        <v>0.17449664</v>
      </c>
      <c r="L9" s="7">
        <v>26</v>
      </c>
      <c r="M9" s="7"/>
      <c r="N9" s="5">
        <v>0.1971831</v>
      </c>
      <c r="O9" s="7">
        <v>28</v>
      </c>
      <c r="P9" s="17"/>
      <c r="AE9" s="9" t="s">
        <v>30</v>
      </c>
      <c r="AF9" s="5">
        <v>0.298507462686567</v>
      </c>
      <c r="AG9" s="7">
        <v>20</v>
      </c>
      <c r="AH9" s="7"/>
      <c r="AI9" s="5">
        <v>0.30188679245283</v>
      </c>
      <c r="AJ9" s="7">
        <v>16</v>
      </c>
      <c r="AK9" s="7"/>
      <c r="AL9" s="5">
        <v>0.283018867924528</v>
      </c>
      <c r="AM9" s="7">
        <v>15</v>
      </c>
      <c r="AN9" s="17"/>
      <c r="BD9" s="9" t="s">
        <v>30</v>
      </c>
      <c r="BE9" s="5">
        <v>0.338461538461538</v>
      </c>
      <c r="BF9" s="7">
        <v>22</v>
      </c>
      <c r="BG9" s="7"/>
      <c r="BH9" s="5">
        <v>0.468085106382979</v>
      </c>
      <c r="BI9" s="7">
        <v>22</v>
      </c>
      <c r="BJ9" s="7"/>
      <c r="BK9" s="5">
        <v>0.409090909090909</v>
      </c>
      <c r="BL9" s="7">
        <v>18</v>
      </c>
      <c r="BM9" s="17"/>
      <c r="BY9" s="9" t="s">
        <v>30</v>
      </c>
      <c r="BZ9" s="5">
        <v>0.175</v>
      </c>
      <c r="CA9" s="7">
        <v>7</v>
      </c>
      <c r="CB9" s="7"/>
      <c r="CC9" s="5">
        <v>0.2</v>
      </c>
      <c r="CD9" s="7">
        <v>9</v>
      </c>
      <c r="CE9" s="7"/>
      <c r="CF9" s="5">
        <v>0.20930233</v>
      </c>
      <c r="CG9" s="7">
        <v>9</v>
      </c>
      <c r="CH9" s="17"/>
    </row>
    <row r="10" ht="17.6" spans="7:86">
      <c r="G10" s="4" t="s">
        <v>31</v>
      </c>
      <c r="H10" s="5">
        <v>0.01234568</v>
      </c>
      <c r="I10" s="6">
        <v>2</v>
      </c>
      <c r="J10" s="6"/>
      <c r="K10" s="5">
        <v>0.01342282</v>
      </c>
      <c r="L10" s="6">
        <v>2</v>
      </c>
      <c r="M10" s="6"/>
      <c r="N10" s="5">
        <v>0.04225352</v>
      </c>
      <c r="O10" s="6">
        <v>6</v>
      </c>
      <c r="P10" s="16"/>
      <c r="AE10" s="4" t="s">
        <v>31</v>
      </c>
      <c r="AF10" s="5">
        <v>0.0298507462686567</v>
      </c>
      <c r="AG10" s="6">
        <v>2</v>
      </c>
      <c r="AH10" s="6"/>
      <c r="AI10" s="5">
        <v>0.0943396226415094</v>
      </c>
      <c r="AJ10" s="6">
        <v>5</v>
      </c>
      <c r="AK10" s="6"/>
      <c r="AL10" s="5">
        <v>0.169811320754717</v>
      </c>
      <c r="AM10" s="6">
        <v>9</v>
      </c>
      <c r="AN10" s="16"/>
      <c r="BD10" s="4" t="s">
        <v>31</v>
      </c>
      <c r="BE10" s="5">
        <v>0.0615384615384615</v>
      </c>
      <c r="BF10" s="6">
        <v>4</v>
      </c>
      <c r="BG10" s="6"/>
      <c r="BH10" s="5">
        <v>0.0212765957446809</v>
      </c>
      <c r="BI10" s="6">
        <v>1</v>
      </c>
      <c r="BJ10" s="6"/>
      <c r="BK10" s="5">
        <v>0.113636363636364</v>
      </c>
      <c r="BL10" s="6">
        <v>5</v>
      </c>
      <c r="BM10" s="16"/>
      <c r="BY10" s="4" t="s">
        <v>31</v>
      </c>
      <c r="BZ10" s="5">
        <v>0.05</v>
      </c>
      <c r="CA10" s="6">
        <v>2</v>
      </c>
      <c r="CB10" s="6"/>
      <c r="CC10" s="5">
        <v>0.044444444</v>
      </c>
      <c r="CD10" s="6">
        <v>2</v>
      </c>
      <c r="CE10" s="6"/>
      <c r="CF10" s="5">
        <v>0.09302326</v>
      </c>
      <c r="CG10" s="6">
        <v>4</v>
      </c>
      <c r="CH10" s="16"/>
    </row>
    <row r="11" ht="17.6" spans="7:86">
      <c r="G11" s="56" t="s">
        <v>32</v>
      </c>
      <c r="H11" s="5">
        <v>0.01234568</v>
      </c>
      <c r="I11" s="7">
        <v>2</v>
      </c>
      <c r="J11" s="7"/>
      <c r="K11" s="5">
        <v>0.00671141</v>
      </c>
      <c r="L11" s="7">
        <v>1</v>
      </c>
      <c r="M11" s="7"/>
      <c r="N11" s="5">
        <v>0.05633803</v>
      </c>
      <c r="O11" s="7">
        <v>8</v>
      </c>
      <c r="P11" s="17"/>
      <c r="AE11" s="56" t="s">
        <v>32</v>
      </c>
      <c r="AF11" s="5">
        <v>0</v>
      </c>
      <c r="AG11" s="7">
        <v>0</v>
      </c>
      <c r="AH11" s="7"/>
      <c r="AI11" s="5">
        <v>0.0377358490566038</v>
      </c>
      <c r="AJ11" s="7">
        <v>2</v>
      </c>
      <c r="AK11" s="7"/>
      <c r="AL11" s="5">
        <v>0.0188679245283019</v>
      </c>
      <c r="AM11" s="7">
        <v>1</v>
      </c>
      <c r="AN11" s="17"/>
      <c r="BD11" s="56" t="s">
        <v>32</v>
      </c>
      <c r="BE11" s="5">
        <v>0</v>
      </c>
      <c r="BF11" s="7">
        <v>0</v>
      </c>
      <c r="BG11" s="7"/>
      <c r="BH11" s="5">
        <v>0.0212765957446809</v>
      </c>
      <c r="BI11" s="7">
        <v>1</v>
      </c>
      <c r="BJ11" s="7"/>
      <c r="BK11" s="5">
        <v>0.0454545454545455</v>
      </c>
      <c r="BL11" s="7">
        <v>2</v>
      </c>
      <c r="BM11" s="17"/>
      <c r="BY11" s="56" t="s">
        <v>32</v>
      </c>
      <c r="BZ11" s="5">
        <v>0.075</v>
      </c>
      <c r="CA11" s="7">
        <v>3</v>
      </c>
      <c r="CB11" s="7"/>
      <c r="CC11" s="5">
        <v>0.044444444</v>
      </c>
      <c r="CD11" s="7">
        <v>2</v>
      </c>
      <c r="CE11" s="7"/>
      <c r="CF11" s="5">
        <v>0.04651163</v>
      </c>
      <c r="CG11" s="7">
        <v>2</v>
      </c>
      <c r="CH11" s="17"/>
    </row>
    <row r="12" ht="17.6" spans="7:86">
      <c r="G12" s="56" t="s">
        <v>33</v>
      </c>
      <c r="H12" s="5">
        <v>0</v>
      </c>
      <c r="I12" s="7">
        <v>0</v>
      </c>
      <c r="J12" s="7"/>
      <c r="K12" s="5">
        <v>0</v>
      </c>
      <c r="L12" s="7">
        <v>0</v>
      </c>
      <c r="M12" s="7"/>
      <c r="N12" s="5">
        <v>0.01408451</v>
      </c>
      <c r="O12" s="7">
        <v>2</v>
      </c>
      <c r="P12" s="17"/>
      <c r="AE12" s="56" t="s">
        <v>33</v>
      </c>
      <c r="AF12" s="5">
        <v>0</v>
      </c>
      <c r="AG12" s="7">
        <v>0</v>
      </c>
      <c r="AH12" s="7"/>
      <c r="AI12" s="5">
        <v>0.0377358490566038</v>
      </c>
      <c r="AJ12" s="7">
        <v>2</v>
      </c>
      <c r="AK12" s="7"/>
      <c r="AL12" s="5">
        <v>0</v>
      </c>
      <c r="AM12" s="7">
        <v>0</v>
      </c>
      <c r="AN12" s="17"/>
      <c r="BD12" s="56" t="s">
        <v>33</v>
      </c>
      <c r="BE12" s="5">
        <v>0</v>
      </c>
      <c r="BF12" s="7">
        <v>0</v>
      </c>
      <c r="BG12" s="7"/>
      <c r="BH12" s="5">
        <v>0.0425531914893617</v>
      </c>
      <c r="BI12" s="7">
        <v>2</v>
      </c>
      <c r="BJ12" s="7"/>
      <c r="BK12" s="5">
        <v>0.0454545454545455</v>
      </c>
      <c r="BL12" s="7">
        <v>2</v>
      </c>
      <c r="BM12" s="17"/>
      <c r="BY12" s="56" t="s">
        <v>33</v>
      </c>
      <c r="BZ12" s="5">
        <v>0</v>
      </c>
      <c r="CA12" s="7">
        <v>0</v>
      </c>
      <c r="CB12" s="7"/>
      <c r="CC12" s="5">
        <v>0</v>
      </c>
      <c r="CD12" s="7">
        <v>0</v>
      </c>
      <c r="CE12" s="7"/>
      <c r="CF12" s="5">
        <v>0</v>
      </c>
      <c r="CG12" s="7">
        <v>0</v>
      </c>
      <c r="CH12" s="17"/>
    </row>
    <row r="13" ht="17.6" spans="7:86">
      <c r="G13" s="56" t="s">
        <v>34</v>
      </c>
      <c r="H13" s="5">
        <v>0</v>
      </c>
      <c r="I13" s="7">
        <v>0</v>
      </c>
      <c r="J13" s="7"/>
      <c r="K13" s="5">
        <v>0.00671141</v>
      </c>
      <c r="L13" s="7">
        <v>1</v>
      </c>
      <c r="M13" s="7"/>
      <c r="N13" s="5">
        <v>0.00704225</v>
      </c>
      <c r="O13" s="7">
        <v>1</v>
      </c>
      <c r="P13" s="17"/>
      <c r="AE13" s="56" t="s">
        <v>34</v>
      </c>
      <c r="AF13" s="5">
        <v>0</v>
      </c>
      <c r="AG13" s="7">
        <v>0</v>
      </c>
      <c r="AH13" s="7"/>
      <c r="AI13" s="5">
        <v>0</v>
      </c>
      <c r="AJ13" s="7">
        <v>0</v>
      </c>
      <c r="AK13" s="7"/>
      <c r="AL13" s="5">
        <v>0</v>
      </c>
      <c r="AM13" s="7">
        <v>0</v>
      </c>
      <c r="AN13" s="17"/>
      <c r="BD13" s="56" t="s">
        <v>34</v>
      </c>
      <c r="BE13" s="5">
        <v>0</v>
      </c>
      <c r="BF13" s="7">
        <v>0</v>
      </c>
      <c r="BG13" s="7"/>
      <c r="BH13" s="5">
        <v>0</v>
      </c>
      <c r="BI13" s="7">
        <v>0</v>
      </c>
      <c r="BJ13" s="7"/>
      <c r="BK13" s="5">
        <v>0.0454545454545455</v>
      </c>
      <c r="BL13" s="7">
        <v>2</v>
      </c>
      <c r="BM13" s="17"/>
      <c r="BY13" s="56" t="s">
        <v>34</v>
      </c>
      <c r="BZ13" s="5">
        <v>0</v>
      </c>
      <c r="CA13" s="7">
        <v>0</v>
      </c>
      <c r="CB13" s="7"/>
      <c r="CC13" s="5">
        <v>0</v>
      </c>
      <c r="CD13" s="7">
        <v>0</v>
      </c>
      <c r="CE13" s="7"/>
      <c r="CF13" s="5">
        <v>0</v>
      </c>
      <c r="CG13" s="7">
        <v>0</v>
      </c>
      <c r="CH13" s="17"/>
    </row>
    <row r="14" ht="17.6" spans="7:86">
      <c r="G14" s="4" t="s">
        <v>35</v>
      </c>
      <c r="H14" s="5">
        <v>0</v>
      </c>
      <c r="I14" s="6">
        <v>0</v>
      </c>
      <c r="J14" s="6"/>
      <c r="K14" s="5">
        <v>0</v>
      </c>
      <c r="L14" s="6">
        <v>0</v>
      </c>
      <c r="M14" s="6"/>
      <c r="N14" s="5">
        <v>0.00704225</v>
      </c>
      <c r="O14" s="6">
        <v>1</v>
      </c>
      <c r="P14" s="16"/>
      <c r="AE14" s="4" t="s">
        <v>35</v>
      </c>
      <c r="AF14" s="5">
        <v>0</v>
      </c>
      <c r="AG14" s="6">
        <v>0</v>
      </c>
      <c r="AH14" s="6"/>
      <c r="AI14" s="5">
        <v>0</v>
      </c>
      <c r="AJ14" s="6">
        <v>0</v>
      </c>
      <c r="AK14" s="6"/>
      <c r="AL14" s="5">
        <v>0</v>
      </c>
      <c r="AM14" s="6">
        <v>0</v>
      </c>
      <c r="AN14" s="16"/>
      <c r="BD14" s="4" t="s">
        <v>35</v>
      </c>
      <c r="BE14" s="5">
        <v>0</v>
      </c>
      <c r="BF14" s="6">
        <v>0</v>
      </c>
      <c r="BG14" s="6"/>
      <c r="BH14" s="5">
        <v>0</v>
      </c>
      <c r="BI14" s="6">
        <v>0</v>
      </c>
      <c r="BJ14" s="6"/>
      <c r="BK14" s="5">
        <v>0.0227272727272727</v>
      </c>
      <c r="BL14" s="6">
        <v>1</v>
      </c>
      <c r="BM14" s="16"/>
      <c r="BY14" s="4" t="s">
        <v>35</v>
      </c>
      <c r="BZ14" s="5">
        <v>0</v>
      </c>
      <c r="CA14" s="6">
        <v>0</v>
      </c>
      <c r="CB14" s="6"/>
      <c r="CC14" s="5">
        <v>0</v>
      </c>
      <c r="CD14" s="6">
        <v>0</v>
      </c>
      <c r="CE14" s="6"/>
      <c r="CF14" s="5">
        <v>0</v>
      </c>
      <c r="CG14" s="6">
        <v>0</v>
      </c>
      <c r="CH14" s="16"/>
    </row>
    <row r="15" ht="17.55" spans="7:86">
      <c r="G15" s="10" t="s">
        <v>36</v>
      </c>
      <c r="H15" s="11">
        <v>0.06790123</v>
      </c>
      <c r="I15" s="12">
        <v>11</v>
      </c>
      <c r="J15" s="12"/>
      <c r="K15" s="11">
        <v>0.13422819</v>
      </c>
      <c r="L15" s="12">
        <v>20</v>
      </c>
      <c r="M15" s="12"/>
      <c r="N15" s="11">
        <v>0.12676056</v>
      </c>
      <c r="O15" s="12">
        <v>18</v>
      </c>
      <c r="P15" s="18"/>
      <c r="AE15" s="10" t="s">
        <v>36</v>
      </c>
      <c r="AF15" s="11">
        <v>0.0447</v>
      </c>
      <c r="AG15" s="12">
        <v>3</v>
      </c>
      <c r="AH15" s="12"/>
      <c r="AI15" s="11">
        <v>0.0188679245283019</v>
      </c>
      <c r="AJ15" s="12">
        <v>1</v>
      </c>
      <c r="AK15" s="12"/>
      <c r="AL15" s="11">
        <v>0.0377358490566038</v>
      </c>
      <c r="AM15" s="12">
        <v>2</v>
      </c>
      <c r="AN15" s="18"/>
      <c r="BD15" s="10" t="s">
        <v>36</v>
      </c>
      <c r="BE15" s="11">
        <v>0.0769230769230769</v>
      </c>
      <c r="BF15" s="12">
        <v>5</v>
      </c>
      <c r="BG15" s="12"/>
      <c r="BH15" s="11">
        <v>0.0212765957446809</v>
      </c>
      <c r="BI15" s="12">
        <v>1</v>
      </c>
      <c r="BJ15" s="12"/>
      <c r="BK15" s="11">
        <v>0.0227272727272727</v>
      </c>
      <c r="BL15" s="12">
        <v>1</v>
      </c>
      <c r="BM15" s="18"/>
      <c r="BY15" s="10" t="s">
        <v>36</v>
      </c>
      <c r="BZ15" s="11">
        <v>0.3</v>
      </c>
      <c r="CA15" s="12">
        <v>12</v>
      </c>
      <c r="CB15" s="12"/>
      <c r="CC15" s="11">
        <v>0.4</v>
      </c>
      <c r="CD15" s="12">
        <v>18</v>
      </c>
      <c r="CE15" s="12"/>
      <c r="CF15" s="11">
        <v>0.3488</v>
      </c>
      <c r="CG15" s="12">
        <v>15</v>
      </c>
      <c r="CH15" s="18"/>
    </row>
    <row r="20" spans="7:56">
      <c r="G20" s="2" t="s">
        <v>37</v>
      </c>
      <c r="H20" s="13"/>
      <c r="I20" s="13"/>
      <c r="J20" s="13"/>
      <c r="K20" s="13"/>
      <c r="AE20" s="2" t="s">
        <v>38</v>
      </c>
      <c r="BD20" s="2" t="s">
        <v>39</v>
      </c>
    </row>
    <row r="21" ht="17.55"/>
    <row r="22" ht="19.1" spans="7:72">
      <c r="G22" s="3"/>
      <c r="H22" s="3" t="s">
        <v>4</v>
      </c>
      <c r="I22" s="3" t="s">
        <v>13</v>
      </c>
      <c r="J22" s="3"/>
      <c r="K22" s="3" t="s">
        <v>6</v>
      </c>
      <c r="L22" s="3" t="s">
        <v>17</v>
      </c>
      <c r="M22" s="3"/>
      <c r="N22" s="3" t="s">
        <v>8</v>
      </c>
      <c r="O22" s="3" t="s">
        <v>15</v>
      </c>
      <c r="P22" s="3"/>
      <c r="S22" s="20"/>
      <c r="T22" s="20"/>
      <c r="U22" s="27" t="s">
        <v>40</v>
      </c>
      <c r="V22" s="27"/>
      <c r="W22" s="27"/>
      <c r="AE22" s="3"/>
      <c r="AF22" s="3" t="s">
        <v>4</v>
      </c>
      <c r="AG22" s="3" t="s">
        <v>41</v>
      </c>
      <c r="AH22" s="3"/>
      <c r="AI22" s="3" t="s">
        <v>6</v>
      </c>
      <c r="AJ22" s="3" t="s">
        <v>42</v>
      </c>
      <c r="AK22" s="3"/>
      <c r="AL22" s="3" t="s">
        <v>8</v>
      </c>
      <c r="AM22" s="3" t="s">
        <v>43</v>
      </c>
      <c r="AN22" s="3"/>
      <c r="AQ22" s="20"/>
      <c r="AR22" s="20"/>
      <c r="AS22" s="27" t="s">
        <v>40</v>
      </c>
      <c r="AT22" s="27"/>
      <c r="AU22" s="27"/>
      <c r="BD22" s="3"/>
      <c r="BE22" s="3" t="s">
        <v>4</v>
      </c>
      <c r="BF22" s="3" t="s">
        <v>44</v>
      </c>
      <c r="BG22" s="3"/>
      <c r="BH22" s="3" t="s">
        <v>6</v>
      </c>
      <c r="BI22" s="3" t="s">
        <v>45</v>
      </c>
      <c r="BJ22" s="3"/>
      <c r="BK22" s="3" t="s">
        <v>8</v>
      </c>
      <c r="BL22" s="3" t="s">
        <v>46</v>
      </c>
      <c r="BM22" s="3"/>
      <c r="BP22" s="20"/>
      <c r="BQ22" s="20"/>
      <c r="BR22" s="27" t="s">
        <v>40</v>
      </c>
      <c r="BS22" s="27"/>
      <c r="BT22" s="27"/>
    </row>
    <row r="23" ht="19.1" spans="7:72">
      <c r="G23" s="4" t="s">
        <v>19</v>
      </c>
      <c r="H23" s="5">
        <v>0</v>
      </c>
      <c r="I23" s="6">
        <v>0</v>
      </c>
      <c r="J23" s="6"/>
      <c r="K23" s="5">
        <v>0</v>
      </c>
      <c r="L23" s="6">
        <v>0</v>
      </c>
      <c r="M23" s="6"/>
      <c r="N23" s="5">
        <v>0</v>
      </c>
      <c r="O23" s="6">
        <v>0</v>
      </c>
      <c r="P23" s="16"/>
      <c r="S23" s="21"/>
      <c r="T23" s="22"/>
      <c r="U23" s="28" t="s">
        <v>4</v>
      </c>
      <c r="V23" s="29" t="s">
        <v>6</v>
      </c>
      <c r="W23" s="29" t="s">
        <v>8</v>
      </c>
      <c r="AE23" s="4" t="s">
        <v>19</v>
      </c>
      <c r="AF23" s="5">
        <v>0.0289855072463768</v>
      </c>
      <c r="AG23" s="6">
        <v>2</v>
      </c>
      <c r="AH23" s="6"/>
      <c r="AI23" s="5">
        <v>0</v>
      </c>
      <c r="AJ23" s="6">
        <v>0</v>
      </c>
      <c r="AK23" s="6"/>
      <c r="AL23" s="5">
        <v>0</v>
      </c>
      <c r="AM23" s="6">
        <v>0</v>
      </c>
      <c r="AN23" s="16"/>
      <c r="AQ23" s="21"/>
      <c r="AR23" s="22"/>
      <c r="AS23" s="28" t="s">
        <v>4</v>
      </c>
      <c r="AT23" s="29" t="s">
        <v>6</v>
      </c>
      <c r="AU23" s="29" t="s">
        <v>8</v>
      </c>
      <c r="BD23" s="4" t="s">
        <v>19</v>
      </c>
      <c r="BE23" s="5">
        <v>0</v>
      </c>
      <c r="BF23" s="6">
        <v>0</v>
      </c>
      <c r="BG23" s="6"/>
      <c r="BH23" s="5">
        <v>0.02</v>
      </c>
      <c r="BI23" s="6">
        <v>1</v>
      </c>
      <c r="BJ23" s="6"/>
      <c r="BK23" s="5">
        <v>0</v>
      </c>
      <c r="BL23" s="6">
        <v>0</v>
      </c>
      <c r="BM23" s="16"/>
      <c r="BP23" s="21"/>
      <c r="BQ23" s="22"/>
      <c r="BR23" s="28" t="s">
        <v>4</v>
      </c>
      <c r="BS23" s="29" t="s">
        <v>6</v>
      </c>
      <c r="BT23" s="29" t="s">
        <v>8</v>
      </c>
    </row>
    <row r="24" ht="19.1" spans="7:72">
      <c r="G24" s="4" t="s">
        <v>20</v>
      </c>
      <c r="H24" s="5">
        <v>0.107692307692308</v>
      </c>
      <c r="I24" s="7">
        <v>7</v>
      </c>
      <c r="J24" s="7"/>
      <c r="K24" s="5">
        <v>0.0666666666666667</v>
      </c>
      <c r="L24" s="7">
        <v>3</v>
      </c>
      <c r="M24" s="7"/>
      <c r="N24" s="5">
        <v>0.0454545454545455</v>
      </c>
      <c r="O24" s="7">
        <v>2</v>
      </c>
      <c r="P24" s="17"/>
      <c r="S24" s="23" t="s">
        <v>21</v>
      </c>
      <c r="T24" s="24" t="s">
        <v>22</v>
      </c>
      <c r="U24" s="30">
        <v>0.8154</v>
      </c>
      <c r="V24" s="31">
        <v>0.8</v>
      </c>
      <c r="W24" s="31">
        <v>0.7273</v>
      </c>
      <c r="AE24" s="4" t="s">
        <v>20</v>
      </c>
      <c r="AF24" s="5">
        <v>0.072463768115942</v>
      </c>
      <c r="AG24" s="7">
        <v>5</v>
      </c>
      <c r="AH24" s="7"/>
      <c r="AI24" s="5">
        <v>0.0909090909090909</v>
      </c>
      <c r="AJ24" s="7">
        <v>5</v>
      </c>
      <c r="AK24" s="7"/>
      <c r="AL24" s="5">
        <v>0.0535714285714286</v>
      </c>
      <c r="AM24" s="7">
        <v>3</v>
      </c>
      <c r="AN24" s="17"/>
      <c r="AQ24" s="23" t="s">
        <v>23</v>
      </c>
      <c r="AR24" s="24" t="s">
        <v>22</v>
      </c>
      <c r="AS24" s="37">
        <v>0.913</v>
      </c>
      <c r="AT24" s="38">
        <v>0.8</v>
      </c>
      <c r="AU24" s="38">
        <v>0.8214</v>
      </c>
      <c r="BD24" s="4" t="s">
        <v>20</v>
      </c>
      <c r="BE24" s="5">
        <v>0.0952380952380952</v>
      </c>
      <c r="BF24" s="7">
        <v>6</v>
      </c>
      <c r="BG24" s="7"/>
      <c r="BH24" s="5">
        <v>0.02</v>
      </c>
      <c r="BI24" s="7">
        <v>1</v>
      </c>
      <c r="BJ24" s="7"/>
      <c r="BK24" s="5">
        <v>0.0625</v>
      </c>
      <c r="BL24" s="7">
        <v>3</v>
      </c>
      <c r="BM24" s="17"/>
      <c r="BP24" s="23" t="s">
        <v>24</v>
      </c>
      <c r="BQ24" s="24" t="s">
        <v>22</v>
      </c>
      <c r="BR24" s="37">
        <v>0.873</v>
      </c>
      <c r="BS24" s="38">
        <v>0.52</v>
      </c>
      <c r="BT24" s="38">
        <v>0.5625</v>
      </c>
    </row>
    <row r="25" ht="19.1" spans="7:72">
      <c r="G25" s="4" t="s">
        <v>26</v>
      </c>
      <c r="H25" s="5">
        <v>0.107692307692308</v>
      </c>
      <c r="I25" s="7">
        <v>7</v>
      </c>
      <c r="J25" s="7"/>
      <c r="K25" s="5">
        <v>0.0666666666666667</v>
      </c>
      <c r="L25" s="7">
        <v>3</v>
      </c>
      <c r="M25" s="7"/>
      <c r="N25" s="5">
        <v>0.0227272727272727</v>
      </c>
      <c r="O25" s="7">
        <v>1</v>
      </c>
      <c r="P25" s="17"/>
      <c r="S25" s="23"/>
      <c r="T25" s="25" t="s">
        <v>27</v>
      </c>
      <c r="U25" s="32">
        <v>0.0615</v>
      </c>
      <c r="V25" s="32">
        <v>0.0221999999999999</v>
      </c>
      <c r="W25" s="32">
        <v>0.0227000000000001</v>
      </c>
      <c r="AE25" s="4" t="s">
        <v>26</v>
      </c>
      <c r="AF25" s="5">
        <v>0.130434782608696</v>
      </c>
      <c r="AG25" s="7">
        <v>9</v>
      </c>
      <c r="AH25" s="7"/>
      <c r="AI25" s="5">
        <v>0.145454545454545</v>
      </c>
      <c r="AJ25" s="7">
        <v>8</v>
      </c>
      <c r="AK25" s="7"/>
      <c r="AL25" s="5">
        <v>0.125</v>
      </c>
      <c r="AM25" s="7">
        <v>7</v>
      </c>
      <c r="AN25" s="17"/>
      <c r="AQ25" s="23"/>
      <c r="AR25" s="25" t="s">
        <v>27</v>
      </c>
      <c r="AS25" s="39">
        <v>0.0145</v>
      </c>
      <c r="AT25" s="39">
        <v>0.0545</v>
      </c>
      <c r="AU25" s="39">
        <v>0.0715</v>
      </c>
      <c r="BD25" s="4" t="s">
        <v>26</v>
      </c>
      <c r="BE25" s="5">
        <v>0.0952380952380952</v>
      </c>
      <c r="BF25" s="7">
        <v>6</v>
      </c>
      <c r="BG25" s="7"/>
      <c r="BH25" s="5">
        <v>0.04</v>
      </c>
      <c r="BI25" s="7">
        <v>2</v>
      </c>
      <c r="BJ25" s="7"/>
      <c r="BK25" s="5">
        <v>0.0625</v>
      </c>
      <c r="BL25" s="7">
        <v>3</v>
      </c>
      <c r="BM25" s="17"/>
      <c r="BP25" s="23"/>
      <c r="BQ25" s="25" t="s">
        <v>27</v>
      </c>
      <c r="BR25" s="39">
        <v>0</v>
      </c>
      <c r="BS25" s="39">
        <v>0.1</v>
      </c>
      <c r="BT25" s="39">
        <v>0.0625</v>
      </c>
    </row>
    <row r="26" ht="19.1" spans="7:72">
      <c r="G26" s="8" t="s">
        <v>28</v>
      </c>
      <c r="H26" s="5">
        <v>0.230769230769231</v>
      </c>
      <c r="I26" s="7">
        <v>15</v>
      </c>
      <c r="J26" s="7"/>
      <c r="K26" s="5">
        <v>0.2</v>
      </c>
      <c r="L26" s="7">
        <v>9</v>
      </c>
      <c r="M26" s="7"/>
      <c r="N26" s="5">
        <v>0.204545454545455</v>
      </c>
      <c r="O26" s="7">
        <v>9</v>
      </c>
      <c r="P26" s="17"/>
      <c r="S26" s="23"/>
      <c r="T26" s="26" t="s">
        <v>29</v>
      </c>
      <c r="U26" s="33">
        <v>0.1231</v>
      </c>
      <c r="V26" s="34">
        <v>0.1778</v>
      </c>
      <c r="W26" s="34">
        <v>0.25</v>
      </c>
      <c r="AE26" s="8" t="s">
        <v>28</v>
      </c>
      <c r="AF26" s="5">
        <v>0.391304347826087</v>
      </c>
      <c r="AG26" s="7">
        <v>27</v>
      </c>
      <c r="AH26" s="7"/>
      <c r="AI26" s="5">
        <v>0.309090909090909</v>
      </c>
      <c r="AJ26" s="7">
        <v>17</v>
      </c>
      <c r="AK26" s="7"/>
      <c r="AL26" s="5">
        <v>0.178571428571429</v>
      </c>
      <c r="AM26" s="7">
        <v>10</v>
      </c>
      <c r="AN26" s="17"/>
      <c r="AQ26" s="23"/>
      <c r="AR26" s="26" t="s">
        <v>29</v>
      </c>
      <c r="AS26" s="33">
        <v>0.0725</v>
      </c>
      <c r="AT26" s="34">
        <v>0.1455</v>
      </c>
      <c r="AU26" s="34">
        <v>0.1071</v>
      </c>
      <c r="BD26" s="8" t="s">
        <v>28</v>
      </c>
      <c r="BE26" s="5">
        <v>0.365079365079365</v>
      </c>
      <c r="BF26" s="7">
        <v>23</v>
      </c>
      <c r="BG26" s="7"/>
      <c r="BH26" s="5">
        <v>0.18</v>
      </c>
      <c r="BI26" s="7">
        <v>9</v>
      </c>
      <c r="BJ26" s="7"/>
      <c r="BK26" s="5">
        <v>0.208333333333333</v>
      </c>
      <c r="BL26" s="7">
        <v>10</v>
      </c>
      <c r="BM26" s="17"/>
      <c r="BP26" s="23"/>
      <c r="BQ26" s="26" t="s">
        <v>29</v>
      </c>
      <c r="BR26" s="33">
        <v>0.127</v>
      </c>
      <c r="BS26" s="34">
        <v>0.38</v>
      </c>
      <c r="BT26" s="34">
        <v>0.375</v>
      </c>
    </row>
    <row r="27" ht="17.6" spans="7:65">
      <c r="G27" s="9" t="s">
        <v>30</v>
      </c>
      <c r="H27" s="5">
        <v>0.369230769230769</v>
      </c>
      <c r="I27" s="7">
        <v>24</v>
      </c>
      <c r="J27" s="7"/>
      <c r="K27" s="5">
        <v>0.466666666666667</v>
      </c>
      <c r="L27" s="7">
        <v>21</v>
      </c>
      <c r="M27" s="7"/>
      <c r="N27" s="5">
        <v>0.454545454545455</v>
      </c>
      <c r="O27" s="7">
        <v>20</v>
      </c>
      <c r="P27" s="17"/>
      <c r="AE27" s="9" t="s">
        <v>30</v>
      </c>
      <c r="AF27" s="5">
        <v>0.289855072463768</v>
      </c>
      <c r="AG27" s="7">
        <v>20</v>
      </c>
      <c r="AH27" s="7"/>
      <c r="AI27" s="5">
        <v>0.254545454545455</v>
      </c>
      <c r="AJ27" s="7">
        <v>14</v>
      </c>
      <c r="AK27" s="7"/>
      <c r="AL27" s="5">
        <v>0.464285714285714</v>
      </c>
      <c r="AM27" s="7">
        <v>26</v>
      </c>
      <c r="AN27" s="17"/>
      <c r="BD27" s="9" t="s">
        <v>30</v>
      </c>
      <c r="BE27" s="5">
        <v>0.317460317460317</v>
      </c>
      <c r="BF27" s="7">
        <v>20</v>
      </c>
      <c r="BG27" s="7"/>
      <c r="BH27" s="5">
        <v>0.26</v>
      </c>
      <c r="BI27" s="7">
        <v>13</v>
      </c>
      <c r="BJ27" s="7"/>
      <c r="BK27" s="5">
        <v>0.229166666666667</v>
      </c>
      <c r="BL27" s="7">
        <v>11</v>
      </c>
      <c r="BM27" s="17"/>
    </row>
    <row r="28" ht="17.6" spans="7:65">
      <c r="G28" s="4" t="s">
        <v>31</v>
      </c>
      <c r="H28" s="5">
        <v>0.0923076923076923</v>
      </c>
      <c r="I28" s="6">
        <v>6</v>
      </c>
      <c r="J28" s="6"/>
      <c r="K28" s="5">
        <v>0.0888888888888889</v>
      </c>
      <c r="L28" s="6">
        <v>4</v>
      </c>
      <c r="M28" s="6"/>
      <c r="N28" s="5">
        <v>0.159090909090909</v>
      </c>
      <c r="O28" s="6">
        <v>7</v>
      </c>
      <c r="P28" s="16"/>
      <c r="AE28" s="4" t="s">
        <v>31</v>
      </c>
      <c r="AF28" s="5">
        <v>0.0579710144927536</v>
      </c>
      <c r="AG28" s="6">
        <v>4</v>
      </c>
      <c r="AH28" s="6"/>
      <c r="AI28" s="5">
        <v>0.109090909090909</v>
      </c>
      <c r="AJ28" s="6">
        <v>6</v>
      </c>
      <c r="AK28" s="6"/>
      <c r="AL28" s="5">
        <v>0.0357142857142857</v>
      </c>
      <c r="AM28" s="6">
        <v>2</v>
      </c>
      <c r="AN28" s="16"/>
      <c r="BD28" s="4" t="s">
        <v>31</v>
      </c>
      <c r="BE28" s="5">
        <v>0.0317460317460317</v>
      </c>
      <c r="BF28" s="6">
        <v>2</v>
      </c>
      <c r="BG28" s="6"/>
      <c r="BH28" s="5">
        <v>0.2</v>
      </c>
      <c r="BI28" s="6">
        <v>10</v>
      </c>
      <c r="BJ28" s="6"/>
      <c r="BK28" s="5">
        <v>0.145833333333333</v>
      </c>
      <c r="BL28" s="6">
        <v>7</v>
      </c>
      <c r="BM28" s="16"/>
    </row>
    <row r="29" ht="17.6" spans="7:65">
      <c r="G29" s="56" t="s">
        <v>32</v>
      </c>
      <c r="H29" s="5">
        <v>0.0153846153846154</v>
      </c>
      <c r="I29" s="7">
        <v>1</v>
      </c>
      <c r="J29" s="7"/>
      <c r="K29" s="5">
        <v>0.0444444444444444</v>
      </c>
      <c r="L29" s="7">
        <v>2</v>
      </c>
      <c r="M29" s="7"/>
      <c r="N29" s="5">
        <v>0.0454545454545455</v>
      </c>
      <c r="O29" s="7">
        <v>2</v>
      </c>
      <c r="P29" s="17"/>
      <c r="AE29" s="56" t="s">
        <v>32</v>
      </c>
      <c r="AF29" s="5">
        <v>0.0144927536231884</v>
      </c>
      <c r="AG29" s="7">
        <v>1</v>
      </c>
      <c r="AH29" s="7"/>
      <c r="AI29" s="5">
        <v>0.0181818181818182</v>
      </c>
      <c r="AJ29" s="7">
        <v>1</v>
      </c>
      <c r="AK29" s="7"/>
      <c r="AL29" s="5">
        <v>0.0357142857142857</v>
      </c>
      <c r="AM29" s="7">
        <v>2</v>
      </c>
      <c r="AN29" s="17"/>
      <c r="BD29" s="56" t="s">
        <v>32</v>
      </c>
      <c r="BE29" s="5">
        <v>0.0317460317460317</v>
      </c>
      <c r="BF29" s="7">
        <v>2</v>
      </c>
      <c r="BG29" s="7"/>
      <c r="BH29" s="5">
        <v>0.1</v>
      </c>
      <c r="BI29" s="7">
        <v>5</v>
      </c>
      <c r="BJ29" s="7"/>
      <c r="BK29" s="5">
        <v>0.145833333333333</v>
      </c>
      <c r="BL29" s="7">
        <v>7</v>
      </c>
      <c r="BM29" s="17"/>
    </row>
    <row r="30" ht="17.6" spans="7:65">
      <c r="G30" s="56" t="s">
        <v>33</v>
      </c>
      <c r="H30" s="5">
        <v>0.0153846153846154</v>
      </c>
      <c r="I30" s="7">
        <v>1</v>
      </c>
      <c r="J30" s="7"/>
      <c r="K30" s="5">
        <v>0.0222222222222222</v>
      </c>
      <c r="L30" s="7">
        <v>1</v>
      </c>
      <c r="M30" s="7"/>
      <c r="N30" s="5">
        <v>0.0227272727272727</v>
      </c>
      <c r="O30" s="7">
        <v>1</v>
      </c>
      <c r="P30" s="17"/>
      <c r="AE30" s="56" t="s">
        <v>33</v>
      </c>
      <c r="AF30" s="5">
        <v>0</v>
      </c>
      <c r="AG30" s="7">
        <v>0</v>
      </c>
      <c r="AH30" s="7"/>
      <c r="AI30" s="5">
        <v>0</v>
      </c>
      <c r="AJ30" s="7">
        <v>0</v>
      </c>
      <c r="AK30" s="7"/>
      <c r="AL30" s="5">
        <v>0.0178571428571429</v>
      </c>
      <c r="AM30" s="7">
        <v>1</v>
      </c>
      <c r="AN30" s="17"/>
      <c r="BD30" s="56" t="s">
        <v>33</v>
      </c>
      <c r="BE30" s="5">
        <v>0.0476190476190476</v>
      </c>
      <c r="BF30" s="7">
        <v>3</v>
      </c>
      <c r="BG30" s="7"/>
      <c r="BH30" s="5">
        <v>0.06</v>
      </c>
      <c r="BI30" s="7">
        <v>3</v>
      </c>
      <c r="BJ30" s="7"/>
      <c r="BK30" s="5">
        <v>0.0208333333333333</v>
      </c>
      <c r="BL30" s="7">
        <v>1</v>
      </c>
      <c r="BM30" s="17"/>
    </row>
    <row r="31" ht="17.6" spans="7:65">
      <c r="G31" s="56" t="s">
        <v>34</v>
      </c>
      <c r="H31" s="5">
        <v>0</v>
      </c>
      <c r="I31" s="7">
        <v>0</v>
      </c>
      <c r="J31" s="7"/>
      <c r="K31" s="5">
        <v>0.0222222222222222</v>
      </c>
      <c r="L31" s="7">
        <v>1</v>
      </c>
      <c r="M31" s="7"/>
      <c r="N31" s="5">
        <v>0.0227272727272727</v>
      </c>
      <c r="O31" s="7">
        <v>1</v>
      </c>
      <c r="P31" s="17"/>
      <c r="AE31" s="56" t="s">
        <v>34</v>
      </c>
      <c r="AF31" s="5">
        <v>0</v>
      </c>
      <c r="AG31" s="7">
        <v>0</v>
      </c>
      <c r="AH31" s="7"/>
      <c r="AI31" s="5">
        <v>0.0181818181818182</v>
      </c>
      <c r="AJ31" s="7">
        <v>1</v>
      </c>
      <c r="AK31" s="7"/>
      <c r="AL31" s="5">
        <v>0</v>
      </c>
      <c r="AM31" s="7">
        <v>0</v>
      </c>
      <c r="AN31" s="17"/>
      <c r="BD31" s="56" t="s">
        <v>34</v>
      </c>
      <c r="BE31" s="5">
        <v>0.0158730158730159</v>
      </c>
      <c r="BF31" s="7">
        <v>1</v>
      </c>
      <c r="BG31" s="7"/>
      <c r="BH31" s="5">
        <v>0.02</v>
      </c>
      <c r="BI31" s="7">
        <v>1</v>
      </c>
      <c r="BJ31" s="7"/>
      <c r="BK31" s="5">
        <v>0.0625</v>
      </c>
      <c r="BL31" s="7">
        <v>3</v>
      </c>
      <c r="BM31" s="17"/>
    </row>
    <row r="32" ht="17.6" spans="7:65">
      <c r="G32" s="4" t="s">
        <v>35</v>
      </c>
      <c r="H32" s="5">
        <v>0</v>
      </c>
      <c r="I32" s="6">
        <v>0</v>
      </c>
      <c r="J32" s="6"/>
      <c r="K32" s="5">
        <v>0</v>
      </c>
      <c r="L32" s="6">
        <v>0</v>
      </c>
      <c r="M32" s="6"/>
      <c r="N32" s="5">
        <v>0</v>
      </c>
      <c r="O32" s="6">
        <v>0</v>
      </c>
      <c r="P32" s="16"/>
      <c r="AE32" s="4" t="s">
        <v>35</v>
      </c>
      <c r="AF32" s="5">
        <v>0</v>
      </c>
      <c r="AG32" s="6">
        <v>0</v>
      </c>
      <c r="AH32" s="6"/>
      <c r="AI32" s="5">
        <v>0</v>
      </c>
      <c r="AJ32" s="6">
        <v>0</v>
      </c>
      <c r="AK32" s="6"/>
      <c r="AL32" s="5">
        <v>0.0178571428571429</v>
      </c>
      <c r="AM32" s="6">
        <v>1</v>
      </c>
      <c r="AN32" s="16"/>
      <c r="BD32" s="4" t="s">
        <v>35</v>
      </c>
      <c r="BE32" s="5">
        <v>0</v>
      </c>
      <c r="BF32" s="6">
        <v>0</v>
      </c>
      <c r="BG32" s="6"/>
      <c r="BH32" s="5">
        <v>0</v>
      </c>
      <c r="BI32" s="6">
        <v>0</v>
      </c>
      <c r="BJ32" s="6"/>
      <c r="BK32" s="5">
        <v>0</v>
      </c>
      <c r="BL32" s="6">
        <v>0</v>
      </c>
      <c r="BM32" s="16"/>
    </row>
    <row r="33" ht="18.35" spans="7:65">
      <c r="G33" s="10" t="s">
        <v>36</v>
      </c>
      <c r="H33" s="11">
        <v>0.0615384615384615</v>
      </c>
      <c r="I33" s="12">
        <v>4</v>
      </c>
      <c r="J33" s="12"/>
      <c r="K33" s="11">
        <v>0.0222222222222222</v>
      </c>
      <c r="L33" s="12">
        <v>1</v>
      </c>
      <c r="M33" s="12"/>
      <c r="N33" s="11">
        <v>0.0227272727272727</v>
      </c>
      <c r="O33" s="12">
        <v>1</v>
      </c>
      <c r="P33" s="18"/>
      <c r="AE33" s="10" t="s">
        <v>36</v>
      </c>
      <c r="AF33" s="11">
        <v>0.0144927536231884</v>
      </c>
      <c r="AG33" s="12">
        <v>1</v>
      </c>
      <c r="AH33" s="12"/>
      <c r="AI33" s="11">
        <v>0.0545454545454545</v>
      </c>
      <c r="AJ33" s="12">
        <v>3</v>
      </c>
      <c r="AK33" s="12"/>
      <c r="AL33" s="11">
        <v>0.0714285714285714</v>
      </c>
      <c r="AM33" s="12">
        <v>4</v>
      </c>
      <c r="AN33" s="18"/>
      <c r="BD33" s="10" t="s">
        <v>36</v>
      </c>
      <c r="BE33" s="50">
        <v>0</v>
      </c>
      <c r="BF33" s="12">
        <v>0</v>
      </c>
      <c r="BG33" s="12"/>
      <c r="BH33" s="11">
        <v>0.1</v>
      </c>
      <c r="BI33" s="12">
        <v>5</v>
      </c>
      <c r="BJ33" s="12"/>
      <c r="BK33" s="11">
        <v>0.0625</v>
      </c>
      <c r="BL33" s="12">
        <v>3</v>
      </c>
      <c r="BM33" s="18"/>
    </row>
    <row r="38" spans="1:53">
      <c r="A38" s="2" t="s">
        <v>47</v>
      </c>
      <c r="AB38" s="2" t="s">
        <v>48</v>
      </c>
      <c r="BA38" s="2" t="s">
        <v>49</v>
      </c>
    </row>
    <row r="39" ht="17.55"/>
    <row r="40" ht="19.1" spans="1:76">
      <c r="A40" s="3"/>
      <c r="B40" s="3" t="s">
        <v>4</v>
      </c>
      <c r="C40" s="3" t="s">
        <v>50</v>
      </c>
      <c r="D40" s="3"/>
      <c r="E40" s="3" t="s">
        <v>6</v>
      </c>
      <c r="F40" s="3" t="s">
        <v>51</v>
      </c>
      <c r="G40" s="3"/>
      <c r="H40" s="3" t="s">
        <v>8</v>
      </c>
      <c r="I40" s="3" t="s">
        <v>52</v>
      </c>
      <c r="J40" s="3"/>
      <c r="K40" s="14" t="s">
        <v>53</v>
      </c>
      <c r="L40" s="3" t="s">
        <v>41</v>
      </c>
      <c r="M40" s="3"/>
      <c r="N40" s="3" t="s">
        <v>54</v>
      </c>
      <c r="O40" s="3" t="s">
        <v>55</v>
      </c>
      <c r="P40" s="3"/>
      <c r="S40" s="20"/>
      <c r="T40" s="20"/>
      <c r="U40" s="35" t="s">
        <v>56</v>
      </c>
      <c r="V40" s="36"/>
      <c r="W40" s="36"/>
      <c r="X40" s="36"/>
      <c r="Y40" s="40"/>
      <c r="Z40" s="41"/>
      <c r="AA40" s="41"/>
      <c r="AB40" s="3"/>
      <c r="AC40" s="3" t="s">
        <v>4</v>
      </c>
      <c r="AD40" s="3" t="s">
        <v>57</v>
      </c>
      <c r="AE40" s="3" t="s">
        <v>6</v>
      </c>
      <c r="AF40" s="3" t="s">
        <v>52</v>
      </c>
      <c r="AG40" s="3" t="s">
        <v>8</v>
      </c>
      <c r="AH40" s="3" t="s">
        <v>51</v>
      </c>
      <c r="AI40" s="14" t="s">
        <v>53</v>
      </c>
      <c r="AJ40" s="3" t="s">
        <v>44</v>
      </c>
      <c r="AK40" s="3"/>
      <c r="AL40" s="3" t="s">
        <v>54</v>
      </c>
      <c r="AM40" s="43" t="s">
        <v>44</v>
      </c>
      <c r="AN40" s="14"/>
      <c r="AQ40" s="20"/>
      <c r="AR40" s="20"/>
      <c r="AS40" s="35" t="s">
        <v>58</v>
      </c>
      <c r="AT40" s="36"/>
      <c r="AU40" s="36"/>
      <c r="AV40" s="36"/>
      <c r="AW40" s="40"/>
      <c r="AX40" s="41"/>
      <c r="AY40" s="41"/>
      <c r="AZ40" s="41"/>
      <c r="BA40" s="3"/>
      <c r="BB40" s="3" t="s">
        <v>4</v>
      </c>
      <c r="BC40" s="3" t="s">
        <v>51</v>
      </c>
      <c r="BD40" s="3" t="s">
        <v>6</v>
      </c>
      <c r="BE40" s="3" t="s">
        <v>59</v>
      </c>
      <c r="BF40" s="3" t="s">
        <v>8</v>
      </c>
      <c r="BG40" s="3" t="s">
        <v>51</v>
      </c>
      <c r="BH40" s="14" t="s">
        <v>53</v>
      </c>
      <c r="BI40" s="3" t="s">
        <v>55</v>
      </c>
      <c r="BJ40" s="3"/>
      <c r="BK40" s="3" t="s">
        <v>54</v>
      </c>
      <c r="BL40" s="43" t="s">
        <v>60</v>
      </c>
      <c r="BM40" s="14"/>
      <c r="BP40" s="20"/>
      <c r="BQ40" s="20"/>
      <c r="BR40" s="35" t="s">
        <v>56</v>
      </c>
      <c r="BS40" s="36"/>
      <c r="BT40" s="36"/>
      <c r="BU40" s="36"/>
      <c r="BV40" s="40"/>
      <c r="BW40" s="41"/>
      <c r="BX40" s="41"/>
    </row>
    <row r="41" ht="19.1" spans="1:76">
      <c r="A41" s="4" t="s">
        <v>19</v>
      </c>
      <c r="B41" s="5">
        <v>0</v>
      </c>
      <c r="C41" s="6">
        <v>0</v>
      </c>
      <c r="D41" s="6"/>
      <c r="E41" s="5">
        <v>0</v>
      </c>
      <c r="F41" s="6">
        <v>0</v>
      </c>
      <c r="G41" s="6"/>
      <c r="H41" s="5">
        <v>0</v>
      </c>
      <c r="I41" s="6">
        <v>0</v>
      </c>
      <c r="J41" s="6"/>
      <c r="K41" s="5">
        <v>0</v>
      </c>
      <c r="L41" s="6">
        <v>0</v>
      </c>
      <c r="M41" s="6"/>
      <c r="N41" s="5">
        <v>0</v>
      </c>
      <c r="O41" s="6">
        <v>0</v>
      </c>
      <c r="P41" s="16"/>
      <c r="S41" s="21"/>
      <c r="T41" s="22"/>
      <c r="U41" s="28" t="s">
        <v>4</v>
      </c>
      <c r="V41" s="28" t="s">
        <v>6</v>
      </c>
      <c r="W41" s="28" t="s">
        <v>8</v>
      </c>
      <c r="X41" s="28" t="s">
        <v>53</v>
      </c>
      <c r="Y41" s="28" t="s">
        <v>54</v>
      </c>
      <c r="Z41" s="42"/>
      <c r="AA41" s="42"/>
      <c r="AB41" s="4" t="s">
        <v>19</v>
      </c>
      <c r="AC41" s="5">
        <v>0</v>
      </c>
      <c r="AD41" s="6">
        <v>0</v>
      </c>
      <c r="AE41" s="5">
        <v>0</v>
      </c>
      <c r="AF41" s="6">
        <v>0</v>
      </c>
      <c r="AG41" s="5">
        <v>0</v>
      </c>
      <c r="AH41" s="6">
        <v>0</v>
      </c>
      <c r="AI41" s="5">
        <v>0</v>
      </c>
      <c r="AJ41" s="6">
        <v>0</v>
      </c>
      <c r="AK41" s="6"/>
      <c r="AL41" s="5">
        <v>0</v>
      </c>
      <c r="AM41" s="6">
        <v>0</v>
      </c>
      <c r="AN41" s="16"/>
      <c r="AQ41" s="21"/>
      <c r="AR41" s="22"/>
      <c r="AS41" s="28" t="s">
        <v>4</v>
      </c>
      <c r="AT41" s="28" t="s">
        <v>6</v>
      </c>
      <c r="AU41" s="28" t="s">
        <v>8</v>
      </c>
      <c r="AV41" s="28" t="s">
        <v>53</v>
      </c>
      <c r="AW41" s="28" t="s">
        <v>54</v>
      </c>
      <c r="AX41" s="42"/>
      <c r="AY41" s="42"/>
      <c r="AZ41" s="42"/>
      <c r="BA41" s="4" t="s">
        <v>19</v>
      </c>
      <c r="BB41" s="5">
        <v>0</v>
      </c>
      <c r="BC41" s="6">
        <v>0</v>
      </c>
      <c r="BD41" s="5">
        <v>0</v>
      </c>
      <c r="BE41" s="6">
        <v>0</v>
      </c>
      <c r="BF41" s="5">
        <v>0</v>
      </c>
      <c r="BG41" s="6">
        <v>0</v>
      </c>
      <c r="BH41" s="5">
        <v>0</v>
      </c>
      <c r="BI41" s="6">
        <v>0</v>
      </c>
      <c r="BJ41" s="6"/>
      <c r="BK41" s="5">
        <v>0</v>
      </c>
      <c r="BL41" s="6">
        <v>0</v>
      </c>
      <c r="BM41" s="16"/>
      <c r="BP41" s="21"/>
      <c r="BQ41" s="22"/>
      <c r="BR41" s="28" t="s">
        <v>4</v>
      </c>
      <c r="BS41" s="28" t="s">
        <v>6</v>
      </c>
      <c r="BT41" s="28" t="s">
        <v>8</v>
      </c>
      <c r="BU41" s="28" t="s">
        <v>53</v>
      </c>
      <c r="BV41" s="28" t="s">
        <v>54</v>
      </c>
      <c r="BW41" s="42"/>
      <c r="BX41" s="42"/>
    </row>
    <row r="42" ht="19.1" spans="1:76">
      <c r="A42" s="4" t="s">
        <v>20</v>
      </c>
      <c r="B42" s="5">
        <v>0</v>
      </c>
      <c r="C42" s="7">
        <v>0</v>
      </c>
      <c r="D42" s="7"/>
      <c r="E42" s="5">
        <v>0</v>
      </c>
      <c r="F42" s="7">
        <v>0</v>
      </c>
      <c r="G42" s="7"/>
      <c r="H42" s="5">
        <v>0.0116279069767442</v>
      </c>
      <c r="I42" s="7">
        <v>1</v>
      </c>
      <c r="J42" s="7"/>
      <c r="K42" s="5">
        <v>0</v>
      </c>
      <c r="L42" s="6">
        <v>0</v>
      </c>
      <c r="M42" s="6"/>
      <c r="N42" s="5">
        <v>0</v>
      </c>
      <c r="O42" s="6">
        <v>0</v>
      </c>
      <c r="P42" s="16"/>
      <c r="S42" s="23" t="s">
        <v>21</v>
      </c>
      <c r="T42" s="24" t="s">
        <v>22</v>
      </c>
      <c r="U42" s="37">
        <v>0.8642</v>
      </c>
      <c r="V42" s="38">
        <v>0.8193</v>
      </c>
      <c r="W42" s="38">
        <v>0.7209</v>
      </c>
      <c r="X42" s="38">
        <v>0.7391</v>
      </c>
      <c r="Y42" s="38">
        <v>0.6667</v>
      </c>
      <c r="AB42" s="4" t="s">
        <v>20</v>
      </c>
      <c r="AC42" s="5">
        <v>0.0217391304347826</v>
      </c>
      <c r="AD42" s="7">
        <v>2</v>
      </c>
      <c r="AE42" s="5">
        <v>0.0116279069767442</v>
      </c>
      <c r="AF42" s="7">
        <v>1</v>
      </c>
      <c r="AG42" s="5">
        <v>0</v>
      </c>
      <c r="AH42" s="7">
        <v>0</v>
      </c>
      <c r="AI42" s="5">
        <v>0</v>
      </c>
      <c r="AJ42" s="6">
        <v>0</v>
      </c>
      <c r="AK42" s="6"/>
      <c r="AL42" s="5">
        <v>0</v>
      </c>
      <c r="AM42" s="6">
        <v>0</v>
      </c>
      <c r="AN42" s="16"/>
      <c r="AQ42" s="23" t="s">
        <v>23</v>
      </c>
      <c r="AR42" s="24" t="s">
        <v>22</v>
      </c>
      <c r="AS42" s="37">
        <v>0.837</v>
      </c>
      <c r="AT42" s="38">
        <v>0.7791</v>
      </c>
      <c r="AU42" s="38">
        <v>0.6747</v>
      </c>
      <c r="AV42" s="38">
        <v>0.7143</v>
      </c>
      <c r="AW42" s="38">
        <v>0.5873</v>
      </c>
      <c r="AX42" s="48"/>
      <c r="AY42" s="48"/>
      <c r="AZ42" s="48"/>
      <c r="BA42" s="4" t="s">
        <v>20</v>
      </c>
      <c r="BB42" s="5">
        <v>0.0120481927710843</v>
      </c>
      <c r="BC42" s="7">
        <v>1</v>
      </c>
      <c r="BD42" s="5">
        <v>0</v>
      </c>
      <c r="BE42" s="7">
        <v>0</v>
      </c>
      <c r="BF42" s="5">
        <v>0.0120481927710843</v>
      </c>
      <c r="BG42" s="7">
        <v>1</v>
      </c>
      <c r="BH42" s="5">
        <v>0</v>
      </c>
      <c r="BI42" s="6">
        <v>0</v>
      </c>
      <c r="BJ42" s="6"/>
      <c r="BK42" s="5">
        <v>0.0192307692307692</v>
      </c>
      <c r="BL42" s="6">
        <v>1</v>
      </c>
      <c r="BM42" s="16"/>
      <c r="BP42" s="23" t="s">
        <v>24</v>
      </c>
      <c r="BQ42" s="24" t="s">
        <v>22</v>
      </c>
      <c r="BR42" s="37">
        <v>0.8313</v>
      </c>
      <c r="BS42" s="38">
        <v>0.7778</v>
      </c>
      <c r="BT42" s="38">
        <v>0.7229</v>
      </c>
      <c r="BU42" s="38">
        <v>0.6667</v>
      </c>
      <c r="BV42" s="38">
        <v>0.4423</v>
      </c>
      <c r="BW42" s="48"/>
      <c r="BX42" s="48"/>
    </row>
    <row r="43" ht="19.1" spans="1:76">
      <c r="A43" s="4" t="s">
        <v>26</v>
      </c>
      <c r="B43" s="5">
        <v>0.0493827160493827</v>
      </c>
      <c r="C43" s="7">
        <v>4</v>
      </c>
      <c r="D43" s="7"/>
      <c r="E43" s="5">
        <v>0.0602409638554217</v>
      </c>
      <c r="F43" s="7">
        <v>5</v>
      </c>
      <c r="G43" s="7"/>
      <c r="H43" s="5">
        <v>0.0348837209302326</v>
      </c>
      <c r="I43" s="7">
        <v>3</v>
      </c>
      <c r="J43" s="7"/>
      <c r="K43" s="5">
        <v>0.0579710144927536</v>
      </c>
      <c r="L43" s="6">
        <v>4</v>
      </c>
      <c r="M43" s="6"/>
      <c r="N43" s="5">
        <v>0.0303030303030303</v>
      </c>
      <c r="O43" s="6">
        <v>2</v>
      </c>
      <c r="P43" s="16"/>
      <c r="S43" s="23"/>
      <c r="T43" s="25" t="s">
        <v>27</v>
      </c>
      <c r="U43" s="39">
        <v>0.0617</v>
      </c>
      <c r="V43" s="39">
        <v>0.0361</v>
      </c>
      <c r="W43" s="39">
        <v>0.0698</v>
      </c>
      <c r="X43" s="39">
        <v>0.029</v>
      </c>
      <c r="Y43" s="39">
        <v>0.0909</v>
      </c>
      <c r="AB43" s="4" t="s">
        <v>26</v>
      </c>
      <c r="AC43" s="5">
        <v>0.0652173913043478</v>
      </c>
      <c r="AD43" s="7">
        <v>6</v>
      </c>
      <c r="AE43" s="5">
        <v>0.0581395348837209</v>
      </c>
      <c r="AF43" s="7">
        <v>5</v>
      </c>
      <c r="AG43" s="5">
        <v>0.0240963855421687</v>
      </c>
      <c r="AH43" s="7">
        <v>2</v>
      </c>
      <c r="AI43" s="5">
        <v>0.0158730158730159</v>
      </c>
      <c r="AJ43" s="6">
        <v>1</v>
      </c>
      <c r="AK43" s="6"/>
      <c r="AL43" s="5">
        <v>0.0793650793650794</v>
      </c>
      <c r="AM43" s="6">
        <v>5</v>
      </c>
      <c r="AN43" s="16"/>
      <c r="AQ43" s="23"/>
      <c r="AR43" s="25" t="s">
        <v>27</v>
      </c>
      <c r="AS43" s="39">
        <v>0.0326</v>
      </c>
      <c r="AT43" s="39">
        <v>0.0581</v>
      </c>
      <c r="AU43" s="39">
        <v>0.0843</v>
      </c>
      <c r="AV43" s="39">
        <v>0.0317</v>
      </c>
      <c r="AW43" s="39">
        <v>0.0476</v>
      </c>
      <c r="AX43" s="48"/>
      <c r="AY43" s="48"/>
      <c r="AZ43" s="48"/>
      <c r="BA43" s="4" t="s">
        <v>26</v>
      </c>
      <c r="BB43" s="5">
        <v>0.0602409638554217</v>
      </c>
      <c r="BC43" s="7">
        <v>5</v>
      </c>
      <c r="BD43" s="5">
        <v>0.0333333333333333</v>
      </c>
      <c r="BE43" s="7">
        <v>3</v>
      </c>
      <c r="BF43" s="5">
        <v>0.0120481927710843</v>
      </c>
      <c r="BG43" s="7">
        <v>1</v>
      </c>
      <c r="BH43" s="5">
        <v>0.0151515151515152</v>
      </c>
      <c r="BI43" s="6">
        <v>1</v>
      </c>
      <c r="BJ43" s="6"/>
      <c r="BK43" s="5">
        <v>0.0192307692307692</v>
      </c>
      <c r="BL43" s="6">
        <v>1</v>
      </c>
      <c r="BM43" s="16"/>
      <c r="BP43" s="23"/>
      <c r="BQ43" s="25" t="s">
        <v>27</v>
      </c>
      <c r="BR43" s="39">
        <v>0.0844</v>
      </c>
      <c r="BS43" s="39">
        <v>0.0555</v>
      </c>
      <c r="BT43" s="39">
        <v>0.1205</v>
      </c>
      <c r="BU43" s="39">
        <v>0.1212</v>
      </c>
      <c r="BV43" s="39">
        <v>0.2885</v>
      </c>
      <c r="BW43" s="48"/>
      <c r="BX43" s="48"/>
    </row>
    <row r="44" ht="19.1" spans="1:76">
      <c r="A44" s="8" t="s">
        <v>28</v>
      </c>
      <c r="B44" s="5">
        <v>0.296296296296296</v>
      </c>
      <c r="C44" s="7">
        <v>24</v>
      </c>
      <c r="D44" s="7"/>
      <c r="E44" s="5">
        <v>0.228915662650602</v>
      </c>
      <c r="F44" s="7">
        <v>19</v>
      </c>
      <c r="G44" s="7"/>
      <c r="H44" s="5">
        <v>0.22093023255814</v>
      </c>
      <c r="I44" s="7">
        <v>19</v>
      </c>
      <c r="J44" s="7"/>
      <c r="K44" s="5">
        <v>0.173913043478261</v>
      </c>
      <c r="L44" s="6">
        <v>12</v>
      </c>
      <c r="M44" s="6"/>
      <c r="N44" s="5">
        <v>0.272727272727273</v>
      </c>
      <c r="O44" s="6">
        <v>18</v>
      </c>
      <c r="P44" s="16"/>
      <c r="S44" s="23"/>
      <c r="T44" s="26" t="s">
        <v>29</v>
      </c>
      <c r="U44" s="33">
        <v>0.0741</v>
      </c>
      <c r="V44" s="34">
        <v>0.1446</v>
      </c>
      <c r="W44" s="34">
        <v>0.2093</v>
      </c>
      <c r="X44" s="34">
        <v>0.2319</v>
      </c>
      <c r="Y44" s="34">
        <v>0.2424</v>
      </c>
      <c r="AB44" s="8" t="s">
        <v>28</v>
      </c>
      <c r="AC44" s="5">
        <v>0.358695652173913</v>
      </c>
      <c r="AD44" s="7">
        <v>33</v>
      </c>
      <c r="AE44" s="5">
        <v>0.302325581395349</v>
      </c>
      <c r="AF44" s="7">
        <v>26</v>
      </c>
      <c r="AG44" s="5">
        <v>0.192771084337349</v>
      </c>
      <c r="AH44" s="7">
        <v>16</v>
      </c>
      <c r="AI44" s="5">
        <v>0.238095238095238</v>
      </c>
      <c r="AJ44" s="6">
        <v>15</v>
      </c>
      <c r="AK44" s="6"/>
      <c r="AL44" s="5">
        <v>0.238095238095238</v>
      </c>
      <c r="AM44" s="6">
        <v>15</v>
      </c>
      <c r="AN44" s="16"/>
      <c r="AQ44" s="23"/>
      <c r="AR44" s="26" t="s">
        <v>29</v>
      </c>
      <c r="AS44" s="33">
        <v>0.1304</v>
      </c>
      <c r="AT44" s="34">
        <v>0.1628</v>
      </c>
      <c r="AU44" s="34">
        <v>0.241</v>
      </c>
      <c r="AV44" s="34">
        <v>0.254</v>
      </c>
      <c r="AW44" s="34">
        <v>0.3651</v>
      </c>
      <c r="AX44" s="48"/>
      <c r="AY44" s="48"/>
      <c r="AZ44" s="48"/>
      <c r="BA44" s="8" t="s">
        <v>28</v>
      </c>
      <c r="BB44" s="5">
        <v>0.373493975903614</v>
      </c>
      <c r="BC44" s="7">
        <v>31</v>
      </c>
      <c r="BD44" s="5">
        <v>0.344444444444444</v>
      </c>
      <c r="BE44" s="7">
        <v>31</v>
      </c>
      <c r="BF44" s="5">
        <v>0.253012048192771</v>
      </c>
      <c r="BG44" s="7">
        <v>21</v>
      </c>
      <c r="BH44" s="5">
        <v>0.227272727272727</v>
      </c>
      <c r="BI44" s="6">
        <v>15</v>
      </c>
      <c r="BJ44" s="6"/>
      <c r="BK44" s="5">
        <v>0.192307692307692</v>
      </c>
      <c r="BL44" s="6">
        <v>10</v>
      </c>
      <c r="BM44" s="16"/>
      <c r="BP44" s="23"/>
      <c r="BQ44" s="26" t="s">
        <v>29</v>
      </c>
      <c r="BR44" s="33">
        <v>0.0843</v>
      </c>
      <c r="BS44" s="34">
        <v>0.1667</v>
      </c>
      <c r="BT44" s="34">
        <v>0.1566</v>
      </c>
      <c r="BU44" s="34">
        <v>0.2121</v>
      </c>
      <c r="BV44" s="34">
        <v>0.2692</v>
      </c>
      <c r="BW44" s="48"/>
      <c r="BX44" s="48"/>
    </row>
    <row r="45" ht="17.6" spans="1:76">
      <c r="A45" s="9" t="s">
        <v>30</v>
      </c>
      <c r="B45" s="5">
        <v>0.518518518518518</v>
      </c>
      <c r="C45" s="7">
        <v>42</v>
      </c>
      <c r="D45" s="7"/>
      <c r="E45" s="5">
        <v>0.530120481927711</v>
      </c>
      <c r="F45" s="7">
        <v>44</v>
      </c>
      <c r="G45" s="7"/>
      <c r="H45" s="5">
        <v>0.453488372093023</v>
      </c>
      <c r="I45" s="7">
        <v>39</v>
      </c>
      <c r="J45" s="7"/>
      <c r="K45" s="5">
        <v>0.507246376811594</v>
      </c>
      <c r="L45" s="6">
        <v>35</v>
      </c>
      <c r="M45" s="6"/>
      <c r="N45" s="5">
        <v>0.363636363636364</v>
      </c>
      <c r="O45" s="6">
        <v>24</v>
      </c>
      <c r="P45" s="16"/>
      <c r="AB45" s="9" t="s">
        <v>30</v>
      </c>
      <c r="AC45" s="5">
        <v>0.391304347826087</v>
      </c>
      <c r="AD45" s="7">
        <v>36</v>
      </c>
      <c r="AE45" s="5">
        <v>0.406976744186047</v>
      </c>
      <c r="AF45" s="7">
        <v>35</v>
      </c>
      <c r="AG45" s="5">
        <v>0.457831325301205</v>
      </c>
      <c r="AH45" s="7">
        <v>38</v>
      </c>
      <c r="AI45" s="5">
        <v>0.46031746031746</v>
      </c>
      <c r="AJ45" s="6">
        <v>29</v>
      </c>
      <c r="AK45" s="6"/>
      <c r="AL45" s="5">
        <v>0.26984126984127</v>
      </c>
      <c r="AM45" s="6">
        <v>17</v>
      </c>
      <c r="AN45" s="16"/>
      <c r="BA45" s="9" t="s">
        <v>30</v>
      </c>
      <c r="BB45" s="5">
        <v>0.385542168674699</v>
      </c>
      <c r="BC45" s="7">
        <v>32</v>
      </c>
      <c r="BD45" s="5">
        <v>0.4</v>
      </c>
      <c r="BE45" s="7">
        <v>36</v>
      </c>
      <c r="BF45" s="5">
        <v>0.44578313253012</v>
      </c>
      <c r="BG45" s="7">
        <v>37</v>
      </c>
      <c r="BH45" s="5">
        <v>0.424242424242424</v>
      </c>
      <c r="BI45" s="6">
        <v>28</v>
      </c>
      <c r="BJ45" s="6"/>
      <c r="BK45" s="5">
        <v>0.211538461538462</v>
      </c>
      <c r="BL45" s="6">
        <v>11</v>
      </c>
      <c r="BM45" s="16"/>
      <c r="BQ45" s="1" t="s">
        <v>61</v>
      </c>
      <c r="BW45" s="51"/>
      <c r="BX45" s="51"/>
    </row>
    <row r="46" ht="17.6" spans="1:76">
      <c r="A46" s="4" t="s">
        <v>31</v>
      </c>
      <c r="B46" s="5">
        <v>0.0493827160493827</v>
      </c>
      <c r="C46" s="6">
        <v>4</v>
      </c>
      <c r="D46" s="6"/>
      <c r="E46" s="5">
        <v>0.132530120481928</v>
      </c>
      <c r="F46" s="6">
        <v>11</v>
      </c>
      <c r="G46" s="6"/>
      <c r="H46" s="5">
        <v>0.186046511627907</v>
      </c>
      <c r="I46" s="6">
        <v>16</v>
      </c>
      <c r="J46" s="6"/>
      <c r="K46" s="5">
        <v>0.217391304347826</v>
      </c>
      <c r="L46" s="6">
        <v>15</v>
      </c>
      <c r="M46" s="6"/>
      <c r="N46" s="5">
        <v>0.212121212121212</v>
      </c>
      <c r="O46" s="6">
        <v>14</v>
      </c>
      <c r="P46" s="16"/>
      <c r="AB46" s="4" t="s">
        <v>31</v>
      </c>
      <c r="AC46" s="5">
        <v>0.0652173913043478</v>
      </c>
      <c r="AD46" s="6">
        <v>6</v>
      </c>
      <c r="AE46" s="5">
        <v>0.127906976744186</v>
      </c>
      <c r="AF46" s="6">
        <v>11</v>
      </c>
      <c r="AG46" s="5">
        <v>0.204819277108434</v>
      </c>
      <c r="AH46" s="6">
        <v>17</v>
      </c>
      <c r="AI46" s="5">
        <v>0.222222222222222</v>
      </c>
      <c r="AJ46" s="6">
        <v>14</v>
      </c>
      <c r="AK46" s="6"/>
      <c r="AL46" s="5">
        <v>0.26984126984127</v>
      </c>
      <c r="AM46" s="6">
        <v>17</v>
      </c>
      <c r="AN46" s="16"/>
      <c r="BA46" s="4" t="s">
        <v>31</v>
      </c>
      <c r="BB46" s="5">
        <v>0.0843373493975904</v>
      </c>
      <c r="BC46" s="6">
        <v>7</v>
      </c>
      <c r="BD46" s="5">
        <v>0.133333333333333</v>
      </c>
      <c r="BE46" s="6">
        <v>12</v>
      </c>
      <c r="BF46" s="5">
        <v>0.132530120481928</v>
      </c>
      <c r="BG46" s="6">
        <v>11</v>
      </c>
      <c r="BH46" s="5">
        <v>0.196969696969697</v>
      </c>
      <c r="BI46" s="6">
        <v>13</v>
      </c>
      <c r="BJ46" s="6"/>
      <c r="BK46" s="5">
        <v>0.192307692307692</v>
      </c>
      <c r="BL46" s="6">
        <v>10</v>
      </c>
      <c r="BM46" s="16"/>
      <c r="BW46" s="51"/>
      <c r="BX46" s="51"/>
    </row>
    <row r="47" ht="17.6" spans="1:76">
      <c r="A47" s="56" t="s">
        <v>32</v>
      </c>
      <c r="B47" s="5">
        <v>0.0246913580246914</v>
      </c>
      <c r="C47" s="7">
        <v>2</v>
      </c>
      <c r="D47" s="7"/>
      <c r="E47" s="5">
        <v>0</v>
      </c>
      <c r="F47" s="7">
        <v>0</v>
      </c>
      <c r="G47" s="7"/>
      <c r="H47" s="5">
        <v>0.0232558139534884</v>
      </c>
      <c r="I47" s="7">
        <v>2</v>
      </c>
      <c r="J47" s="7"/>
      <c r="K47" s="5">
        <v>0.0144927536231884</v>
      </c>
      <c r="L47" s="6">
        <v>1</v>
      </c>
      <c r="M47" s="6"/>
      <c r="N47" s="5">
        <v>0.0303030303030303</v>
      </c>
      <c r="O47" s="6">
        <v>2</v>
      </c>
      <c r="P47" s="16"/>
      <c r="AB47" s="56" t="s">
        <v>32</v>
      </c>
      <c r="AC47" s="5">
        <v>0.0652173913043478</v>
      </c>
      <c r="AD47" s="7">
        <v>6</v>
      </c>
      <c r="AE47" s="5">
        <v>0.0348837209302326</v>
      </c>
      <c r="AF47" s="7">
        <v>3</v>
      </c>
      <c r="AG47" s="5">
        <v>0.0240963855421687</v>
      </c>
      <c r="AH47" s="7">
        <v>2</v>
      </c>
      <c r="AI47" s="5">
        <v>0.0317460317460317</v>
      </c>
      <c r="AJ47" s="6">
        <v>2</v>
      </c>
      <c r="AK47" s="6"/>
      <c r="AL47" s="5">
        <v>0.0793650793650794</v>
      </c>
      <c r="AM47" s="6">
        <v>5</v>
      </c>
      <c r="AN47" s="16"/>
      <c r="BA47" s="56" t="s">
        <v>32</v>
      </c>
      <c r="BB47" s="5">
        <v>0</v>
      </c>
      <c r="BC47" s="7">
        <v>0</v>
      </c>
      <c r="BD47" s="5">
        <v>0.0222222222222222</v>
      </c>
      <c r="BE47" s="7">
        <v>2</v>
      </c>
      <c r="BF47" s="5">
        <v>0.0240963855421687</v>
      </c>
      <c r="BG47" s="7">
        <v>2</v>
      </c>
      <c r="BH47" s="5">
        <v>0.0151515151515152</v>
      </c>
      <c r="BI47" s="6">
        <v>1</v>
      </c>
      <c r="BJ47" s="6"/>
      <c r="BK47" s="5">
        <v>0.0576923076923077</v>
      </c>
      <c r="BL47" s="6">
        <v>3</v>
      </c>
      <c r="BM47" s="16"/>
      <c r="BW47" s="51"/>
      <c r="BX47" s="51"/>
    </row>
    <row r="48" ht="17.6" spans="1:76">
      <c r="A48" s="56" t="s">
        <v>33</v>
      </c>
      <c r="B48" s="5">
        <v>0</v>
      </c>
      <c r="C48" s="7">
        <v>0</v>
      </c>
      <c r="D48" s="7"/>
      <c r="E48" s="5">
        <v>0.0120481927710843</v>
      </c>
      <c r="F48" s="7">
        <v>1</v>
      </c>
      <c r="G48" s="7"/>
      <c r="H48" s="5">
        <v>0</v>
      </c>
      <c r="I48" s="7">
        <v>0</v>
      </c>
      <c r="J48" s="7"/>
      <c r="K48" s="5">
        <v>0</v>
      </c>
      <c r="L48" s="6">
        <v>0</v>
      </c>
      <c r="M48" s="6"/>
      <c r="N48" s="5">
        <v>0</v>
      </c>
      <c r="O48" s="6">
        <v>0</v>
      </c>
      <c r="P48" s="16"/>
      <c r="AB48" s="56" t="s">
        <v>33</v>
      </c>
      <c r="AC48" s="5">
        <v>0</v>
      </c>
      <c r="AD48" s="7">
        <v>0</v>
      </c>
      <c r="AE48" s="5">
        <v>0</v>
      </c>
      <c r="AF48" s="7">
        <v>0</v>
      </c>
      <c r="AG48" s="5">
        <v>0</v>
      </c>
      <c r="AH48" s="7">
        <v>0</v>
      </c>
      <c r="AI48" s="5">
        <v>0</v>
      </c>
      <c r="AJ48" s="6">
        <v>0</v>
      </c>
      <c r="AK48" s="6"/>
      <c r="AL48" s="5">
        <v>0.0158730158730159</v>
      </c>
      <c r="AM48" s="6">
        <v>1</v>
      </c>
      <c r="AN48" s="16"/>
      <c r="BA48" s="56" t="s">
        <v>33</v>
      </c>
      <c r="BB48" s="5">
        <v>0</v>
      </c>
      <c r="BC48" s="7">
        <v>0</v>
      </c>
      <c r="BD48" s="5">
        <v>0</v>
      </c>
      <c r="BE48" s="7">
        <v>0</v>
      </c>
      <c r="BF48" s="5">
        <v>0</v>
      </c>
      <c r="BG48" s="7">
        <v>0</v>
      </c>
      <c r="BH48" s="5">
        <v>0</v>
      </c>
      <c r="BI48" s="6">
        <v>0</v>
      </c>
      <c r="BJ48" s="6"/>
      <c r="BK48" s="5">
        <v>0.0192307692307692</v>
      </c>
      <c r="BL48" s="6">
        <v>1</v>
      </c>
      <c r="BM48" s="16"/>
      <c r="BW48" s="51"/>
      <c r="BX48" s="51"/>
    </row>
    <row r="49" ht="17.6" spans="1:76">
      <c r="A49" s="56" t="s">
        <v>34</v>
      </c>
      <c r="B49" s="5">
        <v>0</v>
      </c>
      <c r="C49" s="7">
        <v>0</v>
      </c>
      <c r="D49" s="7"/>
      <c r="E49" s="5">
        <v>0</v>
      </c>
      <c r="F49" s="7">
        <v>0</v>
      </c>
      <c r="G49" s="7"/>
      <c r="H49" s="5">
        <v>0</v>
      </c>
      <c r="I49" s="7">
        <v>0</v>
      </c>
      <c r="J49" s="7"/>
      <c r="K49" s="5">
        <v>0</v>
      </c>
      <c r="L49" s="6">
        <v>0</v>
      </c>
      <c r="M49" s="6"/>
      <c r="N49" s="5">
        <v>0</v>
      </c>
      <c r="O49" s="6">
        <v>0</v>
      </c>
      <c r="P49" s="16"/>
      <c r="AB49" s="56" t="s">
        <v>34</v>
      </c>
      <c r="AC49" s="5">
        <v>0</v>
      </c>
      <c r="AD49" s="7">
        <v>0</v>
      </c>
      <c r="AE49" s="5">
        <v>0</v>
      </c>
      <c r="AF49" s="7">
        <v>0</v>
      </c>
      <c r="AG49" s="5">
        <v>0.0120481927710843</v>
      </c>
      <c r="AH49" s="7">
        <v>1</v>
      </c>
      <c r="AI49" s="5">
        <v>0</v>
      </c>
      <c r="AJ49" s="6">
        <v>0</v>
      </c>
      <c r="AK49" s="6"/>
      <c r="AL49" s="5">
        <v>0</v>
      </c>
      <c r="AM49" s="6">
        <v>0</v>
      </c>
      <c r="AN49" s="16"/>
      <c r="BA49" s="56" t="s">
        <v>34</v>
      </c>
      <c r="BB49" s="5">
        <v>0</v>
      </c>
      <c r="BC49" s="7">
        <v>0</v>
      </c>
      <c r="BD49" s="5">
        <v>0.0111111111111111</v>
      </c>
      <c r="BE49" s="7">
        <v>1</v>
      </c>
      <c r="BF49" s="5">
        <v>0</v>
      </c>
      <c r="BG49" s="7">
        <v>0</v>
      </c>
      <c r="BH49" s="5">
        <v>0</v>
      </c>
      <c r="BI49" s="6">
        <v>0</v>
      </c>
      <c r="BJ49" s="6"/>
      <c r="BK49" s="5">
        <v>0</v>
      </c>
      <c r="BL49" s="6">
        <v>0</v>
      </c>
      <c r="BM49" s="16"/>
      <c r="BW49" s="51"/>
      <c r="BX49" s="51"/>
    </row>
    <row r="50" ht="17.6" spans="1:76">
      <c r="A50" s="4" t="s">
        <v>35</v>
      </c>
      <c r="B50" s="5">
        <v>0</v>
      </c>
      <c r="C50" s="6">
        <v>0</v>
      </c>
      <c r="D50" s="6"/>
      <c r="E50" s="5">
        <v>0</v>
      </c>
      <c r="F50" s="6">
        <v>0</v>
      </c>
      <c r="G50" s="6"/>
      <c r="H50" s="5">
        <v>0</v>
      </c>
      <c r="I50" s="6">
        <v>0</v>
      </c>
      <c r="J50" s="6"/>
      <c r="K50" s="5">
        <v>0</v>
      </c>
      <c r="L50" s="6">
        <v>0</v>
      </c>
      <c r="M50" s="6"/>
      <c r="N50" s="5">
        <v>0</v>
      </c>
      <c r="O50" s="6">
        <v>0</v>
      </c>
      <c r="P50" s="16"/>
      <c r="AB50" s="4" t="s">
        <v>35</v>
      </c>
      <c r="AC50" s="5">
        <v>0</v>
      </c>
      <c r="AD50" s="6">
        <v>0</v>
      </c>
      <c r="AE50" s="5">
        <v>0</v>
      </c>
      <c r="AF50" s="6">
        <v>0</v>
      </c>
      <c r="AG50" s="5">
        <v>0</v>
      </c>
      <c r="AH50" s="6">
        <v>0</v>
      </c>
      <c r="AI50" s="5">
        <v>0</v>
      </c>
      <c r="AJ50" s="6">
        <v>0</v>
      </c>
      <c r="AK50" s="6"/>
      <c r="AL50" s="5">
        <v>0</v>
      </c>
      <c r="AM50" s="6">
        <v>0</v>
      </c>
      <c r="AN50" s="16"/>
      <c r="BA50" s="4" t="s">
        <v>35</v>
      </c>
      <c r="BB50" s="5">
        <v>0</v>
      </c>
      <c r="BC50" s="6">
        <v>0</v>
      </c>
      <c r="BD50" s="5">
        <v>0</v>
      </c>
      <c r="BE50" s="6">
        <v>0</v>
      </c>
      <c r="BF50" s="5">
        <v>0</v>
      </c>
      <c r="BG50" s="6">
        <v>0</v>
      </c>
      <c r="BH50" s="5">
        <v>0</v>
      </c>
      <c r="BI50" s="6">
        <v>0</v>
      </c>
      <c r="BJ50" s="6"/>
      <c r="BK50" s="5">
        <v>0</v>
      </c>
      <c r="BL50" s="6">
        <v>0</v>
      </c>
      <c r="BM50" s="16"/>
      <c r="BW50" s="51"/>
      <c r="BX50" s="51"/>
    </row>
    <row r="51" ht="18.35" spans="1:76">
      <c r="A51" s="10" t="s">
        <v>36</v>
      </c>
      <c r="B51" s="11">
        <v>0.0617283950617284</v>
      </c>
      <c r="C51" s="12">
        <v>5</v>
      </c>
      <c r="D51" s="12"/>
      <c r="E51" s="11">
        <v>0.036144578313253</v>
      </c>
      <c r="F51" s="12">
        <v>3</v>
      </c>
      <c r="G51" s="12"/>
      <c r="H51" s="11">
        <v>0.0697674418604651</v>
      </c>
      <c r="I51" s="12">
        <v>6</v>
      </c>
      <c r="J51" s="12"/>
      <c r="K51" s="11">
        <v>0.0289855072463768</v>
      </c>
      <c r="L51" s="15">
        <v>2</v>
      </c>
      <c r="M51" s="15"/>
      <c r="N51" s="11">
        <v>0.0909090909090909</v>
      </c>
      <c r="O51" s="15">
        <v>6</v>
      </c>
      <c r="P51" s="19"/>
      <c r="AB51" s="10" t="s">
        <v>36</v>
      </c>
      <c r="AC51" s="11">
        <v>0.0326086956521739</v>
      </c>
      <c r="AD51" s="12">
        <v>3</v>
      </c>
      <c r="AE51" s="11">
        <v>0.0581395348837209</v>
      </c>
      <c r="AF51" s="12">
        <v>5</v>
      </c>
      <c r="AG51" s="11">
        <v>0.0843373493975904</v>
      </c>
      <c r="AH51" s="12">
        <v>7</v>
      </c>
      <c r="AI51" s="11">
        <v>0.0317460317460317</v>
      </c>
      <c r="AJ51" s="15">
        <v>2</v>
      </c>
      <c r="AK51" s="15"/>
      <c r="AL51" s="11">
        <v>0.0476190476190476</v>
      </c>
      <c r="AM51" s="15">
        <v>3</v>
      </c>
      <c r="AN51" s="19"/>
      <c r="BA51" s="10" t="s">
        <v>36</v>
      </c>
      <c r="BB51" s="11">
        <v>0.0843373493975904</v>
      </c>
      <c r="BC51" s="12">
        <v>7</v>
      </c>
      <c r="BD51" s="11">
        <v>0.0555</v>
      </c>
      <c r="BE51" s="12">
        <v>5</v>
      </c>
      <c r="BF51" s="11">
        <v>0.120481927710843</v>
      </c>
      <c r="BG51" s="12">
        <v>10</v>
      </c>
      <c r="BH51" s="11">
        <v>0.121212121212121</v>
      </c>
      <c r="BI51" s="15">
        <v>8</v>
      </c>
      <c r="BJ51" s="15"/>
      <c r="BK51" s="11">
        <v>0.288461538461538</v>
      </c>
      <c r="BL51" s="15">
        <v>15</v>
      </c>
      <c r="BM51" s="19"/>
      <c r="BW51" s="51"/>
      <c r="BX51" s="51"/>
    </row>
    <row r="52" spans="75:76">
      <c r="BW52" s="51"/>
      <c r="BX52" s="51"/>
    </row>
    <row r="53" spans="75:76">
      <c r="BW53" s="51"/>
      <c r="BX53" s="51"/>
    </row>
    <row r="54" spans="75:76">
      <c r="BW54" s="51"/>
      <c r="BX54" s="51"/>
    </row>
    <row r="55" spans="75:76">
      <c r="BW55" s="51"/>
      <c r="BX55" s="51"/>
    </row>
    <row r="56" spans="1:76">
      <c r="A56" s="2" t="s">
        <v>62</v>
      </c>
      <c r="AB56" s="2" t="s">
        <v>63</v>
      </c>
      <c r="BA56" s="2" t="s">
        <v>64</v>
      </c>
      <c r="BW56" s="51"/>
      <c r="BX56" s="51"/>
    </row>
    <row r="57" ht="17.55" spans="75:76">
      <c r="BW57" s="51"/>
      <c r="BX57" s="51"/>
    </row>
    <row r="58" ht="19.1" spans="1:76">
      <c r="A58" s="3"/>
      <c r="B58" s="3" t="s">
        <v>4</v>
      </c>
      <c r="C58" s="3" t="s">
        <v>65</v>
      </c>
      <c r="D58" s="3"/>
      <c r="E58" s="3" t="s">
        <v>6</v>
      </c>
      <c r="F58" s="3" t="s">
        <v>66</v>
      </c>
      <c r="G58" s="3"/>
      <c r="H58" s="3" t="s">
        <v>8</v>
      </c>
      <c r="I58" s="3" t="s">
        <v>67</v>
      </c>
      <c r="J58" s="3"/>
      <c r="K58" s="14" t="s">
        <v>53</v>
      </c>
      <c r="L58" s="3" t="s">
        <v>68</v>
      </c>
      <c r="M58" s="3"/>
      <c r="N58" s="3" t="s">
        <v>54</v>
      </c>
      <c r="O58" s="3" t="s">
        <v>57</v>
      </c>
      <c r="P58" s="3"/>
      <c r="S58" s="20"/>
      <c r="T58" s="20"/>
      <c r="U58" s="35" t="s">
        <v>69</v>
      </c>
      <c r="V58" s="36"/>
      <c r="W58" s="36"/>
      <c r="X58" s="36"/>
      <c r="Y58" s="40"/>
      <c r="AB58" s="3"/>
      <c r="AC58" s="3" t="s">
        <v>4</v>
      </c>
      <c r="AD58" s="3" t="s">
        <v>65</v>
      </c>
      <c r="AE58" s="3" t="s">
        <v>6</v>
      </c>
      <c r="AF58" s="3" t="s">
        <v>70</v>
      </c>
      <c r="AG58" s="3" t="s">
        <v>8</v>
      </c>
      <c r="AH58" s="3" t="s">
        <v>71</v>
      </c>
      <c r="AI58" s="14" t="s">
        <v>53</v>
      </c>
      <c r="AJ58" s="3" t="s">
        <v>72</v>
      </c>
      <c r="AK58" s="3"/>
      <c r="AL58" s="3" t="s">
        <v>54</v>
      </c>
      <c r="AM58" s="43" t="s">
        <v>73</v>
      </c>
      <c r="AN58" s="44"/>
      <c r="AO58" s="45"/>
      <c r="AQ58" s="20"/>
      <c r="AR58" s="20"/>
      <c r="AS58" s="46" t="s">
        <v>69</v>
      </c>
      <c r="AT58" s="47"/>
      <c r="AU58" s="47"/>
      <c r="AV58" s="47"/>
      <c r="AW58" s="49"/>
      <c r="BA58" s="3"/>
      <c r="BB58" s="3" t="s">
        <v>4</v>
      </c>
      <c r="BC58" s="3" t="s">
        <v>74</v>
      </c>
      <c r="BD58" s="3" t="s">
        <v>6</v>
      </c>
      <c r="BE58" s="3" t="s">
        <v>75</v>
      </c>
      <c r="BF58" s="3" t="s">
        <v>8</v>
      </c>
      <c r="BG58" s="3" t="s">
        <v>76</v>
      </c>
      <c r="BH58" s="14" t="s">
        <v>53</v>
      </c>
      <c r="BI58" s="3" t="s">
        <v>72</v>
      </c>
      <c r="BJ58" s="3"/>
      <c r="BK58" s="3" t="s">
        <v>54</v>
      </c>
      <c r="BL58" s="3" t="s">
        <v>72</v>
      </c>
      <c r="BM58" s="3"/>
      <c r="BP58" s="20"/>
      <c r="BQ58" s="20"/>
      <c r="BR58" s="35" t="s">
        <v>69</v>
      </c>
      <c r="BS58" s="36"/>
      <c r="BT58" s="36"/>
      <c r="BU58" s="36"/>
      <c r="BV58" s="40"/>
      <c r="BW58" s="52"/>
      <c r="BX58" s="52"/>
    </row>
    <row r="59" ht="19.1" spans="1:76">
      <c r="A59" s="4" t="s">
        <v>19</v>
      </c>
      <c r="B59" s="5">
        <v>0</v>
      </c>
      <c r="C59" s="6">
        <v>0</v>
      </c>
      <c r="D59" s="6"/>
      <c r="E59" s="5">
        <v>0.00641025641025641</v>
      </c>
      <c r="F59" s="6">
        <v>1</v>
      </c>
      <c r="G59" s="6"/>
      <c r="H59" s="5">
        <v>0.00613496932515337</v>
      </c>
      <c r="I59" s="6">
        <v>1</v>
      </c>
      <c r="J59" s="6"/>
      <c r="K59" s="5">
        <v>0</v>
      </c>
      <c r="L59" s="6">
        <v>0</v>
      </c>
      <c r="M59" s="6"/>
      <c r="N59" s="5">
        <v>0</v>
      </c>
      <c r="O59" s="6">
        <v>0</v>
      </c>
      <c r="P59" s="16"/>
      <c r="S59" s="21"/>
      <c r="T59" s="22"/>
      <c r="U59" s="28" t="s">
        <v>4</v>
      </c>
      <c r="V59" s="28" t="s">
        <v>6</v>
      </c>
      <c r="W59" s="28" t="s">
        <v>8</v>
      </c>
      <c r="X59" s="28" t="s">
        <v>53</v>
      </c>
      <c r="Y59" s="28" t="s">
        <v>54</v>
      </c>
      <c r="AB59" s="4" t="s">
        <v>19</v>
      </c>
      <c r="AC59" s="5">
        <v>0</v>
      </c>
      <c r="AD59" s="6">
        <v>0</v>
      </c>
      <c r="AE59" s="5">
        <v>0</v>
      </c>
      <c r="AF59" s="6">
        <v>0</v>
      </c>
      <c r="AG59" s="5">
        <v>0</v>
      </c>
      <c r="AH59" s="6">
        <v>0</v>
      </c>
      <c r="AI59" s="5">
        <v>0</v>
      </c>
      <c r="AJ59" s="6">
        <v>0</v>
      </c>
      <c r="AK59" s="6"/>
      <c r="AL59" s="5">
        <v>0</v>
      </c>
      <c r="AM59" s="6">
        <v>0</v>
      </c>
      <c r="AN59" s="6"/>
      <c r="AO59" s="4"/>
      <c r="AQ59" s="21"/>
      <c r="AR59" s="22"/>
      <c r="AS59" s="28" t="s">
        <v>4</v>
      </c>
      <c r="AT59" s="28" t="s">
        <v>6</v>
      </c>
      <c r="AU59" s="28" t="s">
        <v>8</v>
      </c>
      <c r="AV59" s="28" t="s">
        <v>53</v>
      </c>
      <c r="AW59" s="28" t="s">
        <v>54</v>
      </c>
      <c r="BA59" s="4" t="s">
        <v>19</v>
      </c>
      <c r="BB59" s="5">
        <v>0.00632911392405063</v>
      </c>
      <c r="BC59" s="6">
        <v>1</v>
      </c>
      <c r="BD59" s="5">
        <v>0</v>
      </c>
      <c r="BE59" s="6">
        <v>0</v>
      </c>
      <c r="BF59" s="5">
        <v>0</v>
      </c>
      <c r="BG59" s="6">
        <v>0</v>
      </c>
      <c r="BH59" s="5">
        <v>0</v>
      </c>
      <c r="BI59" s="6">
        <v>0</v>
      </c>
      <c r="BJ59" s="6"/>
      <c r="BK59" s="5">
        <v>0</v>
      </c>
      <c r="BL59" s="6">
        <v>0</v>
      </c>
      <c r="BM59" s="16"/>
      <c r="BP59" s="21"/>
      <c r="BQ59" s="22"/>
      <c r="BR59" s="28" t="s">
        <v>4</v>
      </c>
      <c r="BS59" s="28" t="s">
        <v>6</v>
      </c>
      <c r="BT59" s="28" t="s">
        <v>8</v>
      </c>
      <c r="BU59" s="28" t="s">
        <v>53</v>
      </c>
      <c r="BV59" s="28" t="s">
        <v>54</v>
      </c>
      <c r="BW59" s="53"/>
      <c r="BX59" s="53"/>
    </row>
    <row r="60" ht="19.1" spans="1:76">
      <c r="A60" s="4" t="s">
        <v>20</v>
      </c>
      <c r="B60" s="5">
        <v>0.024390243902439</v>
      </c>
      <c r="C60" s="7">
        <v>4</v>
      </c>
      <c r="D60" s="7"/>
      <c r="E60" s="5">
        <v>0.0256410256410256</v>
      </c>
      <c r="F60" s="7">
        <v>4</v>
      </c>
      <c r="G60" s="7"/>
      <c r="H60" s="5">
        <v>0.0122699386503067</v>
      </c>
      <c r="I60" s="7">
        <v>2</v>
      </c>
      <c r="J60" s="7"/>
      <c r="K60" s="5">
        <v>0</v>
      </c>
      <c r="L60" s="6">
        <v>0</v>
      </c>
      <c r="M60" s="6"/>
      <c r="N60" s="5">
        <v>0</v>
      </c>
      <c r="O60" s="6">
        <v>0</v>
      </c>
      <c r="P60" s="16"/>
      <c r="S60" s="23" t="s">
        <v>21</v>
      </c>
      <c r="T60" s="24" t="s">
        <v>22</v>
      </c>
      <c r="U60" s="37">
        <v>0.7927</v>
      </c>
      <c r="V60" s="38">
        <v>0.6667</v>
      </c>
      <c r="W60" s="38">
        <v>0.6196</v>
      </c>
      <c r="X60" s="38">
        <v>0.4839</v>
      </c>
      <c r="Y60" s="38">
        <v>0.5435</v>
      </c>
      <c r="AB60" s="4" t="s">
        <v>20</v>
      </c>
      <c r="AC60" s="5">
        <v>0.0182926829268293</v>
      </c>
      <c r="AD60" s="7">
        <v>3</v>
      </c>
      <c r="AE60" s="5">
        <v>0.0060240963855422</v>
      </c>
      <c r="AF60" s="7">
        <v>1</v>
      </c>
      <c r="AG60" s="5">
        <v>0.00598802395209581</v>
      </c>
      <c r="AH60" s="7">
        <v>1</v>
      </c>
      <c r="AI60" s="5">
        <v>0</v>
      </c>
      <c r="AJ60" s="6">
        <v>0</v>
      </c>
      <c r="AK60" s="6"/>
      <c r="AL60" s="5">
        <v>0</v>
      </c>
      <c r="AM60" s="6">
        <v>0</v>
      </c>
      <c r="AN60" s="6"/>
      <c r="AO60" s="4"/>
      <c r="AQ60" s="23" t="s">
        <v>23</v>
      </c>
      <c r="AR60" s="24" t="s">
        <v>22</v>
      </c>
      <c r="AS60" s="37">
        <v>0.811</v>
      </c>
      <c r="AT60" s="38">
        <v>0.6867</v>
      </c>
      <c r="AU60" s="38">
        <v>0.5629</v>
      </c>
      <c r="AV60" s="38">
        <v>0.4835</v>
      </c>
      <c r="AW60" s="38">
        <v>0.427</v>
      </c>
      <c r="BA60" s="4" t="s">
        <v>20</v>
      </c>
      <c r="BB60" s="5">
        <v>0</v>
      </c>
      <c r="BC60" s="7">
        <v>0</v>
      </c>
      <c r="BD60" s="5">
        <v>0.0125</v>
      </c>
      <c r="BE60" s="7">
        <v>2</v>
      </c>
      <c r="BF60" s="5">
        <v>0.0191082802547771</v>
      </c>
      <c r="BG60" s="7">
        <v>3</v>
      </c>
      <c r="BH60" s="5">
        <v>0</v>
      </c>
      <c r="BI60" s="6">
        <v>0</v>
      </c>
      <c r="BJ60" s="6"/>
      <c r="BK60" s="5">
        <v>0</v>
      </c>
      <c r="BL60" s="6">
        <v>0</v>
      </c>
      <c r="BM60" s="16"/>
      <c r="BP60" s="23" t="s">
        <v>24</v>
      </c>
      <c r="BQ60" s="24" t="s">
        <v>22</v>
      </c>
      <c r="BR60" s="37">
        <v>0.7722</v>
      </c>
      <c r="BS60" s="38">
        <v>0.675</v>
      </c>
      <c r="BT60" s="38">
        <v>0.6115</v>
      </c>
      <c r="BU60" s="38">
        <v>0.5385</v>
      </c>
      <c r="BV60" s="38">
        <v>0.5604</v>
      </c>
      <c r="BW60" s="48"/>
      <c r="BX60" s="48"/>
    </row>
    <row r="61" ht="19.1" spans="1:76">
      <c r="A61" s="4" t="s">
        <v>26</v>
      </c>
      <c r="B61" s="5">
        <v>0.0609756097560976</v>
      </c>
      <c r="C61" s="7">
        <v>10</v>
      </c>
      <c r="D61" s="7"/>
      <c r="E61" s="5">
        <v>0.0641025641025641</v>
      </c>
      <c r="F61" s="7">
        <v>10</v>
      </c>
      <c r="G61" s="7"/>
      <c r="H61" s="5">
        <v>0.049079754601227</v>
      </c>
      <c r="I61" s="7">
        <v>8</v>
      </c>
      <c r="J61" s="7"/>
      <c r="K61" s="5">
        <v>0.021505376344086</v>
      </c>
      <c r="L61" s="6">
        <v>2</v>
      </c>
      <c r="M61" s="6"/>
      <c r="N61" s="5">
        <v>0.0217391304347826</v>
      </c>
      <c r="O61" s="6">
        <v>2</v>
      </c>
      <c r="P61" s="16"/>
      <c r="S61" s="23"/>
      <c r="T61" s="25" t="s">
        <v>27</v>
      </c>
      <c r="U61" s="39">
        <v>0.0549</v>
      </c>
      <c r="V61" s="39">
        <v>0.0577</v>
      </c>
      <c r="W61" s="39">
        <v>0.0798</v>
      </c>
      <c r="X61" s="39">
        <v>0.1505</v>
      </c>
      <c r="Y61" s="39">
        <v>0.1195</v>
      </c>
      <c r="AB61" s="4" t="s">
        <v>26</v>
      </c>
      <c r="AC61" s="5">
        <v>0.0792682926829268</v>
      </c>
      <c r="AD61" s="7">
        <v>13</v>
      </c>
      <c r="AE61" s="5">
        <v>0.0542168674698795</v>
      </c>
      <c r="AF61" s="7">
        <v>9</v>
      </c>
      <c r="AG61" s="5">
        <v>0.0419161676646707</v>
      </c>
      <c r="AH61" s="7">
        <v>7</v>
      </c>
      <c r="AI61" s="5">
        <v>0.043956043956044</v>
      </c>
      <c r="AJ61" s="6">
        <v>4</v>
      </c>
      <c r="AK61" s="6"/>
      <c r="AL61" s="5">
        <v>0.0112359550561798</v>
      </c>
      <c r="AM61" s="6">
        <v>1</v>
      </c>
      <c r="AN61" s="6"/>
      <c r="AO61" s="4"/>
      <c r="AQ61" s="23"/>
      <c r="AR61" s="25" t="s">
        <v>27</v>
      </c>
      <c r="AS61" s="39">
        <v>0.0426999999999999</v>
      </c>
      <c r="AT61" s="39">
        <v>0.0723</v>
      </c>
      <c r="AU61" s="39">
        <v>0.0778</v>
      </c>
      <c r="AV61" s="39">
        <v>0.0769</v>
      </c>
      <c r="AW61" s="39">
        <v>0.1573</v>
      </c>
      <c r="BA61" s="4" t="s">
        <v>26</v>
      </c>
      <c r="BB61" s="5">
        <v>0.0822784810126582</v>
      </c>
      <c r="BC61" s="7">
        <v>13</v>
      </c>
      <c r="BD61" s="5">
        <v>0.04375</v>
      </c>
      <c r="BE61" s="7">
        <v>7</v>
      </c>
      <c r="BF61" s="5">
        <v>0.0318471337579618</v>
      </c>
      <c r="BG61" s="7">
        <v>5</v>
      </c>
      <c r="BH61" s="5">
        <v>0.032967032967033</v>
      </c>
      <c r="BI61" s="6">
        <v>3</v>
      </c>
      <c r="BJ61" s="6"/>
      <c r="BK61" s="5">
        <v>0.032967032967033</v>
      </c>
      <c r="BL61" s="6">
        <v>3</v>
      </c>
      <c r="BM61" s="16"/>
      <c r="BP61" s="23"/>
      <c r="BQ61" s="25" t="s">
        <v>27</v>
      </c>
      <c r="BR61" s="39">
        <v>0.0759</v>
      </c>
      <c r="BS61" s="39">
        <v>0.075</v>
      </c>
      <c r="BT61" s="39">
        <v>0.0573</v>
      </c>
      <c r="BU61" s="39">
        <v>0.1318</v>
      </c>
      <c r="BV61" s="39">
        <v>0.088</v>
      </c>
      <c r="BW61" s="48"/>
      <c r="BX61" s="48"/>
    </row>
    <row r="62" ht="19.1" spans="1:76">
      <c r="A62" s="8" t="s">
        <v>28</v>
      </c>
      <c r="B62" s="5">
        <v>0.353658536585366</v>
      </c>
      <c r="C62" s="7">
        <v>58</v>
      </c>
      <c r="D62" s="7"/>
      <c r="E62" s="5">
        <v>0.185897435897436</v>
      </c>
      <c r="F62" s="7">
        <v>29</v>
      </c>
      <c r="G62" s="7"/>
      <c r="H62" s="5">
        <v>0.165644171779141</v>
      </c>
      <c r="I62" s="7">
        <v>27</v>
      </c>
      <c r="J62" s="7"/>
      <c r="K62" s="5">
        <v>0.10752688172043</v>
      </c>
      <c r="L62" s="6">
        <v>10</v>
      </c>
      <c r="M62" s="6"/>
      <c r="N62" s="5">
        <v>0.0869565217391304</v>
      </c>
      <c r="O62" s="6">
        <v>8</v>
      </c>
      <c r="P62" s="16"/>
      <c r="S62" s="23"/>
      <c r="T62" s="26" t="s">
        <v>29</v>
      </c>
      <c r="U62" s="33">
        <v>0.1524</v>
      </c>
      <c r="V62" s="34">
        <v>0.2756</v>
      </c>
      <c r="W62" s="34">
        <v>0.3006</v>
      </c>
      <c r="X62" s="34">
        <v>0.3656</v>
      </c>
      <c r="Y62" s="34">
        <v>0.337</v>
      </c>
      <c r="AB62" s="8" t="s">
        <v>28</v>
      </c>
      <c r="AC62" s="5">
        <v>0.426829268292683</v>
      </c>
      <c r="AD62" s="7">
        <v>70</v>
      </c>
      <c r="AE62" s="5">
        <v>0.271084337349398</v>
      </c>
      <c r="AF62" s="7">
        <v>45</v>
      </c>
      <c r="AG62" s="5">
        <v>0.221556886227545</v>
      </c>
      <c r="AH62" s="7">
        <v>37</v>
      </c>
      <c r="AI62" s="5">
        <v>0.186813186813187</v>
      </c>
      <c r="AJ62" s="6">
        <v>17</v>
      </c>
      <c r="AK62" s="6"/>
      <c r="AL62" s="5">
        <v>0.123595505617978</v>
      </c>
      <c r="AM62" s="6">
        <v>11</v>
      </c>
      <c r="AN62" s="6"/>
      <c r="AO62" s="4"/>
      <c r="AQ62" s="23"/>
      <c r="AR62" s="26" t="s">
        <v>29</v>
      </c>
      <c r="AS62" s="33">
        <v>0.1463</v>
      </c>
      <c r="AT62" s="34">
        <v>0.241</v>
      </c>
      <c r="AU62" s="34">
        <v>0.3593</v>
      </c>
      <c r="AV62" s="34">
        <v>0.4396</v>
      </c>
      <c r="AW62" s="34">
        <v>0.4157</v>
      </c>
      <c r="BA62" s="8" t="s">
        <v>28</v>
      </c>
      <c r="BB62" s="5">
        <v>0.272151898734177</v>
      </c>
      <c r="BC62" s="7">
        <v>43</v>
      </c>
      <c r="BD62" s="5">
        <v>0.2</v>
      </c>
      <c r="BE62" s="7">
        <v>32</v>
      </c>
      <c r="BF62" s="5">
        <v>0.210191082802548</v>
      </c>
      <c r="BG62" s="7">
        <v>33</v>
      </c>
      <c r="BH62" s="5">
        <v>0.142857142857143</v>
      </c>
      <c r="BI62" s="6">
        <v>13</v>
      </c>
      <c r="BJ62" s="6"/>
      <c r="BK62" s="5">
        <v>0.120879120879121</v>
      </c>
      <c r="BL62" s="6">
        <v>11</v>
      </c>
      <c r="BM62" s="16"/>
      <c r="BP62" s="23"/>
      <c r="BQ62" s="26" t="s">
        <v>29</v>
      </c>
      <c r="BR62" s="33">
        <v>0.1519</v>
      </c>
      <c r="BS62" s="34">
        <v>0.25</v>
      </c>
      <c r="BT62" s="34">
        <v>0.3312</v>
      </c>
      <c r="BU62" s="34">
        <v>0.3297</v>
      </c>
      <c r="BV62" s="34">
        <v>0.3516</v>
      </c>
      <c r="BW62" s="48"/>
      <c r="BX62" s="48"/>
    </row>
    <row r="63" ht="17.6" spans="1:65">
      <c r="A63" s="9" t="s">
        <v>30</v>
      </c>
      <c r="B63" s="5">
        <v>0.353658536585366</v>
      </c>
      <c r="C63" s="7">
        <v>58</v>
      </c>
      <c r="D63" s="7"/>
      <c r="E63" s="5">
        <v>0.384615384615385</v>
      </c>
      <c r="F63" s="7">
        <v>60</v>
      </c>
      <c r="G63" s="7"/>
      <c r="H63" s="5">
        <v>0.386503067484663</v>
      </c>
      <c r="I63" s="7">
        <v>63</v>
      </c>
      <c r="J63" s="7"/>
      <c r="K63" s="5">
        <v>0.354838709677419</v>
      </c>
      <c r="L63" s="6">
        <v>33</v>
      </c>
      <c r="M63" s="6"/>
      <c r="N63" s="5">
        <v>0.434782608695652</v>
      </c>
      <c r="O63" s="6">
        <v>40</v>
      </c>
      <c r="P63" s="16"/>
      <c r="AB63" s="9" t="s">
        <v>30</v>
      </c>
      <c r="AC63" s="5">
        <v>0.286585365853659</v>
      </c>
      <c r="AD63" s="7">
        <v>47</v>
      </c>
      <c r="AE63" s="5">
        <v>0.355421686746988</v>
      </c>
      <c r="AF63" s="7">
        <v>59</v>
      </c>
      <c r="AG63" s="5">
        <v>0.293413173652695</v>
      </c>
      <c r="AH63" s="7">
        <v>49</v>
      </c>
      <c r="AI63" s="5">
        <v>0.252747252747253</v>
      </c>
      <c r="AJ63" s="6">
        <v>23</v>
      </c>
      <c r="AK63" s="6"/>
      <c r="AL63" s="5">
        <v>0.292134831460674</v>
      </c>
      <c r="AM63" s="6">
        <v>26</v>
      </c>
      <c r="AN63" s="6"/>
      <c r="AO63" s="4"/>
      <c r="BA63" s="9" t="s">
        <v>30</v>
      </c>
      <c r="BB63" s="5">
        <v>0.411392405063291</v>
      </c>
      <c r="BC63" s="7">
        <v>65</v>
      </c>
      <c r="BD63" s="5">
        <v>0.41875</v>
      </c>
      <c r="BE63" s="7">
        <v>67</v>
      </c>
      <c r="BF63" s="5">
        <v>0.35031847133758</v>
      </c>
      <c r="BG63" s="7">
        <v>55</v>
      </c>
      <c r="BH63" s="5">
        <v>0.362637362637363</v>
      </c>
      <c r="BI63" s="6">
        <v>33</v>
      </c>
      <c r="BJ63" s="6"/>
      <c r="BK63" s="5">
        <v>0.406593406593407</v>
      </c>
      <c r="BL63" s="6">
        <v>37</v>
      </c>
      <c r="BM63" s="16"/>
    </row>
    <row r="64" ht="17.6" spans="1:65">
      <c r="A64" s="4" t="s">
        <v>31</v>
      </c>
      <c r="B64" s="5">
        <v>0.115853658536585</v>
      </c>
      <c r="C64" s="6">
        <v>19</v>
      </c>
      <c r="D64" s="6"/>
      <c r="E64" s="5">
        <v>0.224358974358974</v>
      </c>
      <c r="F64" s="6">
        <v>35</v>
      </c>
      <c r="G64" s="6"/>
      <c r="H64" s="5">
        <v>0.171779141104294</v>
      </c>
      <c r="I64" s="6">
        <v>28</v>
      </c>
      <c r="J64" s="6"/>
      <c r="K64" s="5">
        <v>0.333333333333333</v>
      </c>
      <c r="L64" s="6">
        <v>31</v>
      </c>
      <c r="M64" s="6"/>
      <c r="N64" s="5">
        <v>0.271739130434783</v>
      </c>
      <c r="O64" s="6">
        <v>25</v>
      </c>
      <c r="P64" s="16"/>
      <c r="AB64" s="4" t="s">
        <v>31</v>
      </c>
      <c r="AC64" s="5">
        <v>0.103658536585366</v>
      </c>
      <c r="AD64" s="6">
        <v>17</v>
      </c>
      <c r="AE64" s="5">
        <v>0.168674698795181</v>
      </c>
      <c r="AF64" s="6">
        <v>28</v>
      </c>
      <c r="AG64" s="5">
        <v>0.227544910179641</v>
      </c>
      <c r="AH64" s="6">
        <v>38</v>
      </c>
      <c r="AI64" s="5">
        <v>0.285714285714286</v>
      </c>
      <c r="AJ64" s="6">
        <v>26</v>
      </c>
      <c r="AK64" s="6"/>
      <c r="AL64" s="5">
        <v>0.235955056179775</v>
      </c>
      <c r="AM64" s="6">
        <v>21</v>
      </c>
      <c r="AN64" s="6"/>
      <c r="AO64" s="4"/>
      <c r="BA64" s="4" t="s">
        <v>31</v>
      </c>
      <c r="BB64" s="5">
        <v>0.10126582278481</v>
      </c>
      <c r="BC64" s="6">
        <v>16</v>
      </c>
      <c r="BD64" s="5">
        <v>0.18125</v>
      </c>
      <c r="BE64" s="6">
        <v>29</v>
      </c>
      <c r="BF64" s="5">
        <v>0.222929936305732</v>
      </c>
      <c r="BG64" s="6">
        <v>35</v>
      </c>
      <c r="BH64" s="5">
        <v>0.285714285714286</v>
      </c>
      <c r="BI64" s="6">
        <v>26</v>
      </c>
      <c r="BJ64" s="6"/>
      <c r="BK64" s="5">
        <v>0.263736263736264</v>
      </c>
      <c r="BL64" s="6">
        <v>24</v>
      </c>
      <c r="BM64" s="16"/>
    </row>
    <row r="65" ht="17.6" spans="1:65">
      <c r="A65" s="56" t="s">
        <v>32</v>
      </c>
      <c r="B65" s="5">
        <v>0.0365853658536585</v>
      </c>
      <c r="C65" s="7">
        <v>6</v>
      </c>
      <c r="D65" s="7"/>
      <c r="E65" s="5">
        <v>0.0384615384615385</v>
      </c>
      <c r="F65" s="7">
        <v>6</v>
      </c>
      <c r="G65" s="7"/>
      <c r="H65" s="5">
        <v>0.0797546012269939</v>
      </c>
      <c r="I65" s="7">
        <v>13</v>
      </c>
      <c r="J65" s="7"/>
      <c r="K65" s="5">
        <v>0.032258064516129</v>
      </c>
      <c r="L65" s="6">
        <v>3</v>
      </c>
      <c r="M65" s="6"/>
      <c r="N65" s="5">
        <v>0.0652173913043478</v>
      </c>
      <c r="O65" s="6">
        <v>6</v>
      </c>
      <c r="P65" s="16"/>
      <c r="AB65" s="56" t="s">
        <v>32</v>
      </c>
      <c r="AC65" s="5">
        <v>0.0365853658536585</v>
      </c>
      <c r="AD65" s="7">
        <v>6</v>
      </c>
      <c r="AE65" s="5">
        <v>0.0481927710843374</v>
      </c>
      <c r="AF65" s="7">
        <v>8</v>
      </c>
      <c r="AG65" s="5">
        <v>0.107784431137725</v>
      </c>
      <c r="AH65" s="7">
        <v>18</v>
      </c>
      <c r="AI65" s="5">
        <v>0.131868131868132</v>
      </c>
      <c r="AJ65" s="6">
        <v>12</v>
      </c>
      <c r="AK65" s="6"/>
      <c r="AL65" s="5">
        <v>0.157303370786517</v>
      </c>
      <c r="AM65" s="6">
        <v>14</v>
      </c>
      <c r="AN65" s="6"/>
      <c r="AO65" s="4"/>
      <c r="BA65" s="56" t="s">
        <v>32</v>
      </c>
      <c r="BB65" s="5">
        <v>0.0443037974683544</v>
      </c>
      <c r="BC65" s="7">
        <v>7</v>
      </c>
      <c r="BD65" s="5">
        <v>0.04375</v>
      </c>
      <c r="BE65" s="7">
        <v>7</v>
      </c>
      <c r="BF65" s="5">
        <v>0.089171974522293</v>
      </c>
      <c r="BG65" s="7">
        <v>14</v>
      </c>
      <c r="BH65" s="5">
        <v>0.032967032967033</v>
      </c>
      <c r="BI65" s="6">
        <v>3</v>
      </c>
      <c r="BJ65" s="6"/>
      <c r="BK65" s="5">
        <v>0.0769230769230769</v>
      </c>
      <c r="BL65" s="6">
        <v>7</v>
      </c>
      <c r="BM65" s="16"/>
    </row>
    <row r="66" ht="17.6" spans="1:65">
      <c r="A66" s="56" t="s">
        <v>33</v>
      </c>
      <c r="B66" s="5">
        <v>0</v>
      </c>
      <c r="C66" s="7">
        <v>0</v>
      </c>
      <c r="D66" s="7"/>
      <c r="E66" s="5">
        <v>0.00641025641025641</v>
      </c>
      <c r="F66" s="7">
        <v>1</v>
      </c>
      <c r="G66" s="7"/>
      <c r="H66" s="5">
        <v>0.0368098159509202</v>
      </c>
      <c r="I66" s="7">
        <v>6</v>
      </c>
      <c r="J66" s="7"/>
      <c r="K66" s="5">
        <v>0</v>
      </c>
      <c r="L66" s="6">
        <v>0</v>
      </c>
      <c r="M66" s="6"/>
      <c r="N66" s="5">
        <v>0</v>
      </c>
      <c r="O66" s="6">
        <v>0</v>
      </c>
      <c r="P66" s="16"/>
      <c r="AB66" s="56" t="s">
        <v>33</v>
      </c>
      <c r="AC66" s="5">
        <v>0.00609756097560976</v>
      </c>
      <c r="AD66" s="7">
        <v>1</v>
      </c>
      <c r="AE66" s="5">
        <v>0.0120481927710843</v>
      </c>
      <c r="AF66" s="7">
        <v>2</v>
      </c>
      <c r="AG66" s="5">
        <v>0.0119760479041916</v>
      </c>
      <c r="AH66" s="7">
        <v>2</v>
      </c>
      <c r="AI66" s="5">
        <v>0.021978021978022</v>
      </c>
      <c r="AJ66" s="6">
        <v>2</v>
      </c>
      <c r="AK66" s="6"/>
      <c r="AL66" s="5">
        <v>0.0112359550561798</v>
      </c>
      <c r="AM66" s="6">
        <v>1</v>
      </c>
      <c r="AN66" s="6"/>
      <c r="AO66" s="4"/>
      <c r="BA66" s="56" t="s">
        <v>33</v>
      </c>
      <c r="BB66" s="5">
        <v>0.00632911392405063</v>
      </c>
      <c r="BC66" s="7">
        <v>1</v>
      </c>
      <c r="BD66" s="5">
        <v>0.00625</v>
      </c>
      <c r="BE66" s="7">
        <v>1</v>
      </c>
      <c r="BF66" s="5">
        <v>0.0127388535031847</v>
      </c>
      <c r="BG66" s="7">
        <v>2</v>
      </c>
      <c r="BH66" s="5">
        <v>0</v>
      </c>
      <c r="BI66" s="6">
        <v>0</v>
      </c>
      <c r="BJ66" s="6"/>
      <c r="BK66" s="5">
        <v>0</v>
      </c>
      <c r="BL66" s="6">
        <v>0</v>
      </c>
      <c r="BM66" s="16"/>
    </row>
    <row r="67" ht="17.6" spans="1:65">
      <c r="A67" s="56" t="s">
        <v>34</v>
      </c>
      <c r="B67" s="5">
        <v>0</v>
      </c>
      <c r="C67" s="7">
        <v>0</v>
      </c>
      <c r="D67" s="7"/>
      <c r="E67" s="5">
        <v>0.00641025641025641</v>
      </c>
      <c r="F67" s="7">
        <v>1</v>
      </c>
      <c r="G67" s="7"/>
      <c r="H67" s="5">
        <v>0.0122699386503067</v>
      </c>
      <c r="I67" s="7">
        <v>2</v>
      </c>
      <c r="J67" s="7"/>
      <c r="K67" s="5">
        <v>0</v>
      </c>
      <c r="L67" s="6">
        <v>0</v>
      </c>
      <c r="M67" s="6"/>
      <c r="N67" s="5">
        <v>0</v>
      </c>
      <c r="O67" s="6">
        <v>0</v>
      </c>
      <c r="P67" s="16"/>
      <c r="AB67" s="56" t="s">
        <v>34</v>
      </c>
      <c r="AC67" s="5">
        <v>0</v>
      </c>
      <c r="AD67" s="7">
        <v>0</v>
      </c>
      <c r="AE67" s="5">
        <v>0.00602409638554217</v>
      </c>
      <c r="AF67" s="7">
        <v>1</v>
      </c>
      <c r="AG67" s="5">
        <v>0.00598802395209581</v>
      </c>
      <c r="AH67" s="7">
        <v>1</v>
      </c>
      <c r="AI67" s="5">
        <v>0</v>
      </c>
      <c r="AJ67" s="6">
        <v>0</v>
      </c>
      <c r="AK67" s="6"/>
      <c r="AL67" s="5">
        <v>0.0112359550561798</v>
      </c>
      <c r="AM67" s="6">
        <v>1</v>
      </c>
      <c r="AN67" s="6"/>
      <c r="AO67" s="4"/>
      <c r="BA67" s="56" t="s">
        <v>34</v>
      </c>
      <c r="BB67" s="5">
        <v>0</v>
      </c>
      <c r="BC67" s="7">
        <v>0</v>
      </c>
      <c r="BD67" s="5">
        <v>0.01875</v>
      </c>
      <c r="BE67" s="7">
        <v>3</v>
      </c>
      <c r="BF67" s="5">
        <v>0.00636942675159236</v>
      </c>
      <c r="BG67" s="7">
        <v>1</v>
      </c>
      <c r="BH67" s="5">
        <v>0.010989010989011</v>
      </c>
      <c r="BI67" s="6">
        <v>1</v>
      </c>
      <c r="BJ67" s="6"/>
      <c r="BK67" s="5">
        <v>0</v>
      </c>
      <c r="BL67" s="6">
        <v>0</v>
      </c>
      <c r="BM67" s="16"/>
    </row>
    <row r="68" ht="17.6" spans="1:65">
      <c r="A68" s="4" t="s">
        <v>35</v>
      </c>
      <c r="B68" s="5">
        <v>0</v>
      </c>
      <c r="C68" s="6">
        <v>0</v>
      </c>
      <c r="D68" s="6"/>
      <c r="E68" s="5">
        <v>0</v>
      </c>
      <c r="F68" s="6">
        <v>0</v>
      </c>
      <c r="G68" s="6"/>
      <c r="H68" s="5">
        <v>0</v>
      </c>
      <c r="I68" s="6">
        <v>0</v>
      </c>
      <c r="J68" s="6"/>
      <c r="K68" s="5">
        <v>0</v>
      </c>
      <c r="L68" s="6">
        <v>0</v>
      </c>
      <c r="M68" s="6"/>
      <c r="N68" s="5">
        <v>0</v>
      </c>
      <c r="O68" s="6">
        <v>0</v>
      </c>
      <c r="P68" s="16"/>
      <c r="AB68" s="4" t="s">
        <v>35</v>
      </c>
      <c r="AC68" s="5">
        <v>0</v>
      </c>
      <c r="AD68" s="6">
        <v>0</v>
      </c>
      <c r="AE68" s="5">
        <v>0.00602409638554217</v>
      </c>
      <c r="AF68" s="6">
        <v>1</v>
      </c>
      <c r="AG68" s="5">
        <v>0.00598802395209581</v>
      </c>
      <c r="AH68" s="6">
        <v>1</v>
      </c>
      <c r="AI68" s="5">
        <v>0</v>
      </c>
      <c r="AJ68" s="6">
        <v>0</v>
      </c>
      <c r="AK68" s="6"/>
      <c r="AL68" s="5">
        <v>0</v>
      </c>
      <c r="AM68" s="6">
        <v>0</v>
      </c>
      <c r="AN68" s="6"/>
      <c r="AO68" s="4"/>
      <c r="BA68" s="4" t="s">
        <v>35</v>
      </c>
      <c r="BB68" s="5">
        <v>0</v>
      </c>
      <c r="BC68" s="6">
        <v>0</v>
      </c>
      <c r="BD68" s="5">
        <v>0</v>
      </c>
      <c r="BE68" s="6">
        <v>0</v>
      </c>
      <c r="BF68" s="5">
        <v>0</v>
      </c>
      <c r="BG68" s="6">
        <v>0</v>
      </c>
      <c r="BH68" s="5">
        <v>0</v>
      </c>
      <c r="BI68" s="6">
        <v>0</v>
      </c>
      <c r="BJ68" s="6"/>
      <c r="BK68" s="5">
        <v>0.010989010989011</v>
      </c>
      <c r="BL68" s="6">
        <v>1</v>
      </c>
      <c r="BM68" s="16"/>
    </row>
    <row r="69" ht="18.35" spans="1:65">
      <c r="A69" s="10" t="s">
        <v>36</v>
      </c>
      <c r="B69" s="11">
        <v>0.0548780487804878</v>
      </c>
      <c r="C69" s="12">
        <v>9</v>
      </c>
      <c r="D69" s="12"/>
      <c r="E69" s="11">
        <v>0.0576923076923077</v>
      </c>
      <c r="F69" s="12">
        <v>9</v>
      </c>
      <c r="G69" s="12"/>
      <c r="H69" s="11">
        <v>0.0797546012269939</v>
      </c>
      <c r="I69" s="12">
        <v>13</v>
      </c>
      <c r="J69" s="12"/>
      <c r="K69" s="11">
        <v>0.150537634408602</v>
      </c>
      <c r="L69" s="15">
        <v>14</v>
      </c>
      <c r="M69" s="15"/>
      <c r="N69" s="11">
        <v>0.1195</v>
      </c>
      <c r="O69" s="15">
        <v>11</v>
      </c>
      <c r="P69" s="19"/>
      <c r="AB69" s="10" t="s">
        <v>36</v>
      </c>
      <c r="AC69" s="11">
        <v>0.0426829268292683</v>
      </c>
      <c r="AD69" s="12">
        <v>7</v>
      </c>
      <c r="AE69" s="11">
        <v>0.072289156626506</v>
      </c>
      <c r="AF69" s="12">
        <v>12</v>
      </c>
      <c r="AG69" s="11">
        <v>0.0778443113772455</v>
      </c>
      <c r="AH69" s="12">
        <v>13</v>
      </c>
      <c r="AI69" s="11">
        <v>0.0769230769230769</v>
      </c>
      <c r="AJ69" s="15">
        <v>7</v>
      </c>
      <c r="AK69" s="15"/>
      <c r="AL69" s="11">
        <v>0.157303370786517</v>
      </c>
      <c r="AM69" s="15">
        <v>14</v>
      </c>
      <c r="AN69" s="15"/>
      <c r="AO69" s="4"/>
      <c r="BA69" s="10" t="s">
        <v>36</v>
      </c>
      <c r="BB69" s="11">
        <v>0.0759493670886076</v>
      </c>
      <c r="BC69" s="12">
        <v>12</v>
      </c>
      <c r="BD69" s="11">
        <v>0.075</v>
      </c>
      <c r="BE69" s="12">
        <v>12</v>
      </c>
      <c r="BF69" s="11">
        <v>0.0573248407643312</v>
      </c>
      <c r="BG69" s="12">
        <v>9</v>
      </c>
      <c r="BH69" s="11">
        <v>0.1318</v>
      </c>
      <c r="BI69" s="15">
        <v>12</v>
      </c>
      <c r="BJ69" s="15"/>
      <c r="BK69" s="11">
        <v>0.088</v>
      </c>
      <c r="BL69" s="15">
        <v>8</v>
      </c>
      <c r="BM69" s="19"/>
    </row>
  </sheetData>
  <mergeCells count="507">
    <mergeCell ref="I4:J4"/>
    <mergeCell ref="L4:M4"/>
    <mergeCell ref="O4:P4"/>
    <mergeCell ref="U4:W4"/>
    <mergeCell ref="AG4:AH4"/>
    <mergeCell ref="AJ4:AK4"/>
    <mergeCell ref="AM4:AN4"/>
    <mergeCell ref="AS4:AU4"/>
    <mergeCell ref="BF4:BG4"/>
    <mergeCell ref="BI4:BJ4"/>
    <mergeCell ref="BL4:BM4"/>
    <mergeCell ref="BR4:BT4"/>
    <mergeCell ref="CA4:CB4"/>
    <mergeCell ref="CD4:CE4"/>
    <mergeCell ref="CG4:CH4"/>
    <mergeCell ref="CM4:CO4"/>
    <mergeCell ref="I5:J5"/>
    <mergeCell ref="L5:M5"/>
    <mergeCell ref="O5:P5"/>
    <mergeCell ref="AG5:AH5"/>
    <mergeCell ref="AJ5:AK5"/>
    <mergeCell ref="AM5:AN5"/>
    <mergeCell ref="BF5:BG5"/>
    <mergeCell ref="BI5:BJ5"/>
    <mergeCell ref="BL5:BM5"/>
    <mergeCell ref="CA5:CB5"/>
    <mergeCell ref="CD5:CE5"/>
    <mergeCell ref="CG5:CH5"/>
    <mergeCell ref="I6:J6"/>
    <mergeCell ref="L6:M6"/>
    <mergeCell ref="O6:P6"/>
    <mergeCell ref="AG6:AH6"/>
    <mergeCell ref="AJ6:AK6"/>
    <mergeCell ref="AM6:AN6"/>
    <mergeCell ref="BF6:BG6"/>
    <mergeCell ref="BI6:BJ6"/>
    <mergeCell ref="BL6:BM6"/>
    <mergeCell ref="CA6:CB6"/>
    <mergeCell ref="CD6:CE6"/>
    <mergeCell ref="CG6:CH6"/>
    <mergeCell ref="I7:J7"/>
    <mergeCell ref="L7:M7"/>
    <mergeCell ref="O7:P7"/>
    <mergeCell ref="AG7:AH7"/>
    <mergeCell ref="AJ7:AK7"/>
    <mergeCell ref="AM7:AN7"/>
    <mergeCell ref="BF7:BG7"/>
    <mergeCell ref="BI7:BJ7"/>
    <mergeCell ref="BL7:BM7"/>
    <mergeCell ref="CA7:CB7"/>
    <mergeCell ref="CD7:CE7"/>
    <mergeCell ref="CG7:CH7"/>
    <mergeCell ref="I8:J8"/>
    <mergeCell ref="L8:M8"/>
    <mergeCell ref="O8:P8"/>
    <mergeCell ref="AG8:AH8"/>
    <mergeCell ref="AJ8:AK8"/>
    <mergeCell ref="AM8:AN8"/>
    <mergeCell ref="BF8:BG8"/>
    <mergeCell ref="BI8:BJ8"/>
    <mergeCell ref="BL8:BM8"/>
    <mergeCell ref="CA8:CB8"/>
    <mergeCell ref="CD8:CE8"/>
    <mergeCell ref="CG8:CH8"/>
    <mergeCell ref="I9:J9"/>
    <mergeCell ref="L9:M9"/>
    <mergeCell ref="O9:P9"/>
    <mergeCell ref="AG9:AH9"/>
    <mergeCell ref="AJ9:AK9"/>
    <mergeCell ref="AM9:AN9"/>
    <mergeCell ref="BF9:BG9"/>
    <mergeCell ref="BI9:BJ9"/>
    <mergeCell ref="BL9:BM9"/>
    <mergeCell ref="CA9:CB9"/>
    <mergeCell ref="CD9:CE9"/>
    <mergeCell ref="CG9:CH9"/>
    <mergeCell ref="I10:J10"/>
    <mergeCell ref="L10:M10"/>
    <mergeCell ref="O10:P10"/>
    <mergeCell ref="AG10:AH10"/>
    <mergeCell ref="AJ10:AK10"/>
    <mergeCell ref="AM10:AN10"/>
    <mergeCell ref="BF10:BG10"/>
    <mergeCell ref="BI10:BJ10"/>
    <mergeCell ref="BL10:BM10"/>
    <mergeCell ref="CA10:CB10"/>
    <mergeCell ref="CD10:CE10"/>
    <mergeCell ref="CG10:CH10"/>
    <mergeCell ref="I11:J11"/>
    <mergeCell ref="L11:M11"/>
    <mergeCell ref="O11:P11"/>
    <mergeCell ref="AG11:AH11"/>
    <mergeCell ref="AJ11:AK11"/>
    <mergeCell ref="AM11:AN11"/>
    <mergeCell ref="BF11:BG11"/>
    <mergeCell ref="BI11:BJ11"/>
    <mergeCell ref="BL11:BM11"/>
    <mergeCell ref="CA11:CB11"/>
    <mergeCell ref="CD11:CE11"/>
    <mergeCell ref="CG11:CH11"/>
    <mergeCell ref="I12:J12"/>
    <mergeCell ref="L12:M12"/>
    <mergeCell ref="O12:P12"/>
    <mergeCell ref="AG12:AH12"/>
    <mergeCell ref="AJ12:AK12"/>
    <mergeCell ref="AM12:AN12"/>
    <mergeCell ref="BF12:BG12"/>
    <mergeCell ref="BI12:BJ12"/>
    <mergeCell ref="BL12:BM12"/>
    <mergeCell ref="CA12:CB12"/>
    <mergeCell ref="CD12:CE12"/>
    <mergeCell ref="CG12:CH12"/>
    <mergeCell ref="I13:J13"/>
    <mergeCell ref="L13:M13"/>
    <mergeCell ref="O13:P13"/>
    <mergeCell ref="AG13:AH13"/>
    <mergeCell ref="AJ13:AK13"/>
    <mergeCell ref="AM13:AN13"/>
    <mergeCell ref="BF13:BG13"/>
    <mergeCell ref="BI13:BJ13"/>
    <mergeCell ref="BL13:BM13"/>
    <mergeCell ref="CA13:CB13"/>
    <mergeCell ref="CD13:CE13"/>
    <mergeCell ref="CG13:CH13"/>
    <mergeCell ref="I14:J14"/>
    <mergeCell ref="L14:M14"/>
    <mergeCell ref="O14:P14"/>
    <mergeCell ref="AG14:AH14"/>
    <mergeCell ref="AJ14:AK14"/>
    <mergeCell ref="AM14:AN14"/>
    <mergeCell ref="BF14:BG14"/>
    <mergeCell ref="BI14:BJ14"/>
    <mergeCell ref="BL14:BM14"/>
    <mergeCell ref="CA14:CB14"/>
    <mergeCell ref="CD14:CE14"/>
    <mergeCell ref="CG14:CH14"/>
    <mergeCell ref="I15:J15"/>
    <mergeCell ref="L15:M15"/>
    <mergeCell ref="O15:P15"/>
    <mergeCell ref="AG15:AH15"/>
    <mergeCell ref="AJ15:AK15"/>
    <mergeCell ref="AM15:AN15"/>
    <mergeCell ref="BF15:BG15"/>
    <mergeCell ref="BI15:BJ15"/>
    <mergeCell ref="BL15:BM15"/>
    <mergeCell ref="CA15:CB15"/>
    <mergeCell ref="CD15:CE15"/>
    <mergeCell ref="CG15:CH15"/>
    <mergeCell ref="I22:J22"/>
    <mergeCell ref="L22:M22"/>
    <mergeCell ref="O22:P22"/>
    <mergeCell ref="U22:W22"/>
    <mergeCell ref="AG22:AH22"/>
    <mergeCell ref="AJ22:AK22"/>
    <mergeCell ref="AM22:AN22"/>
    <mergeCell ref="AS22:AU22"/>
    <mergeCell ref="BF22:BG22"/>
    <mergeCell ref="BI22:BJ22"/>
    <mergeCell ref="BL22:BM22"/>
    <mergeCell ref="BR22:BT22"/>
    <mergeCell ref="I23:J23"/>
    <mergeCell ref="L23:M23"/>
    <mergeCell ref="O23:P23"/>
    <mergeCell ref="AG23:AH23"/>
    <mergeCell ref="AJ23:AK23"/>
    <mergeCell ref="AM23:AN23"/>
    <mergeCell ref="BF23:BG23"/>
    <mergeCell ref="BI23:BJ23"/>
    <mergeCell ref="BL23:BM23"/>
    <mergeCell ref="I24:J24"/>
    <mergeCell ref="L24:M24"/>
    <mergeCell ref="O24:P24"/>
    <mergeCell ref="AG24:AH24"/>
    <mergeCell ref="AJ24:AK24"/>
    <mergeCell ref="AM24:AN24"/>
    <mergeCell ref="BF24:BG24"/>
    <mergeCell ref="BI24:BJ24"/>
    <mergeCell ref="BL24:BM24"/>
    <mergeCell ref="I25:J25"/>
    <mergeCell ref="L25:M25"/>
    <mergeCell ref="O25:P25"/>
    <mergeCell ref="AG25:AH25"/>
    <mergeCell ref="AJ25:AK25"/>
    <mergeCell ref="AM25:AN25"/>
    <mergeCell ref="BF25:BG25"/>
    <mergeCell ref="BI25:BJ25"/>
    <mergeCell ref="BL25:BM25"/>
    <mergeCell ref="I26:J26"/>
    <mergeCell ref="L26:M26"/>
    <mergeCell ref="O26:P26"/>
    <mergeCell ref="AG26:AH26"/>
    <mergeCell ref="AJ26:AK26"/>
    <mergeCell ref="AM26:AN26"/>
    <mergeCell ref="BF26:BG26"/>
    <mergeCell ref="BI26:BJ26"/>
    <mergeCell ref="BL26:BM26"/>
    <mergeCell ref="I27:J27"/>
    <mergeCell ref="L27:M27"/>
    <mergeCell ref="O27:P27"/>
    <mergeCell ref="AG27:AH27"/>
    <mergeCell ref="AJ27:AK27"/>
    <mergeCell ref="AM27:AN27"/>
    <mergeCell ref="BF27:BG27"/>
    <mergeCell ref="BI27:BJ27"/>
    <mergeCell ref="BL27:BM27"/>
    <mergeCell ref="I28:J28"/>
    <mergeCell ref="L28:M28"/>
    <mergeCell ref="O28:P28"/>
    <mergeCell ref="AG28:AH28"/>
    <mergeCell ref="AJ28:AK28"/>
    <mergeCell ref="AM28:AN28"/>
    <mergeCell ref="BF28:BG28"/>
    <mergeCell ref="BI28:BJ28"/>
    <mergeCell ref="BL28:BM28"/>
    <mergeCell ref="I29:J29"/>
    <mergeCell ref="L29:M29"/>
    <mergeCell ref="O29:P29"/>
    <mergeCell ref="AG29:AH29"/>
    <mergeCell ref="AJ29:AK29"/>
    <mergeCell ref="AM29:AN29"/>
    <mergeCell ref="BF29:BG29"/>
    <mergeCell ref="BI29:BJ29"/>
    <mergeCell ref="BL29:BM29"/>
    <mergeCell ref="I30:J30"/>
    <mergeCell ref="L30:M30"/>
    <mergeCell ref="O30:P30"/>
    <mergeCell ref="AG30:AH30"/>
    <mergeCell ref="AJ30:AK30"/>
    <mergeCell ref="AM30:AN30"/>
    <mergeCell ref="BF30:BG30"/>
    <mergeCell ref="BI30:BJ30"/>
    <mergeCell ref="BL30:BM30"/>
    <mergeCell ref="I31:J31"/>
    <mergeCell ref="L31:M31"/>
    <mergeCell ref="O31:P31"/>
    <mergeCell ref="AG31:AH31"/>
    <mergeCell ref="AJ31:AK31"/>
    <mergeCell ref="AM31:AN31"/>
    <mergeCell ref="BF31:BG31"/>
    <mergeCell ref="BI31:BJ31"/>
    <mergeCell ref="BL31:BM31"/>
    <mergeCell ref="I32:J32"/>
    <mergeCell ref="L32:M32"/>
    <mergeCell ref="O32:P32"/>
    <mergeCell ref="AG32:AH32"/>
    <mergeCell ref="AJ32:AK32"/>
    <mergeCell ref="AM32:AN32"/>
    <mergeCell ref="BF32:BG32"/>
    <mergeCell ref="BI32:BJ32"/>
    <mergeCell ref="BL32:BM32"/>
    <mergeCell ref="I33:J33"/>
    <mergeCell ref="L33:M33"/>
    <mergeCell ref="O33:P33"/>
    <mergeCell ref="AG33:AH33"/>
    <mergeCell ref="AJ33:AK33"/>
    <mergeCell ref="AM33:AN33"/>
    <mergeCell ref="BF33:BG33"/>
    <mergeCell ref="BI33:BJ33"/>
    <mergeCell ref="BL33:BM33"/>
    <mergeCell ref="C40:D40"/>
    <mergeCell ref="F40:G40"/>
    <mergeCell ref="I40:J40"/>
    <mergeCell ref="L40:M40"/>
    <mergeCell ref="O40:P40"/>
    <mergeCell ref="U40:Y40"/>
    <mergeCell ref="AJ40:AK40"/>
    <mergeCell ref="AM40:AN40"/>
    <mergeCell ref="AS40:AW40"/>
    <mergeCell ref="BI40:BJ40"/>
    <mergeCell ref="BL40:BM40"/>
    <mergeCell ref="BR40:BV40"/>
    <mergeCell ref="C41:D41"/>
    <mergeCell ref="F41:G41"/>
    <mergeCell ref="I41:J41"/>
    <mergeCell ref="L41:M41"/>
    <mergeCell ref="O41:P41"/>
    <mergeCell ref="AJ41:AK41"/>
    <mergeCell ref="AM41:AN41"/>
    <mergeCell ref="BI41:BJ41"/>
    <mergeCell ref="BL41:BM41"/>
    <mergeCell ref="C42:D42"/>
    <mergeCell ref="F42:G42"/>
    <mergeCell ref="I42:J42"/>
    <mergeCell ref="L42:M42"/>
    <mergeCell ref="O42:P42"/>
    <mergeCell ref="AJ42:AK42"/>
    <mergeCell ref="AM42:AN42"/>
    <mergeCell ref="BI42:BJ42"/>
    <mergeCell ref="BL42:BM42"/>
    <mergeCell ref="C43:D43"/>
    <mergeCell ref="F43:G43"/>
    <mergeCell ref="I43:J43"/>
    <mergeCell ref="L43:M43"/>
    <mergeCell ref="O43:P43"/>
    <mergeCell ref="AJ43:AK43"/>
    <mergeCell ref="AM43:AN43"/>
    <mergeCell ref="BI43:BJ43"/>
    <mergeCell ref="BL43:BM43"/>
    <mergeCell ref="C44:D44"/>
    <mergeCell ref="F44:G44"/>
    <mergeCell ref="I44:J44"/>
    <mergeCell ref="L44:M44"/>
    <mergeCell ref="O44:P44"/>
    <mergeCell ref="AJ44:AK44"/>
    <mergeCell ref="AM44:AN44"/>
    <mergeCell ref="BI44:BJ44"/>
    <mergeCell ref="BL44:BM44"/>
    <mergeCell ref="C45:D45"/>
    <mergeCell ref="F45:G45"/>
    <mergeCell ref="I45:J45"/>
    <mergeCell ref="L45:M45"/>
    <mergeCell ref="O45:P45"/>
    <mergeCell ref="AJ45:AK45"/>
    <mergeCell ref="AM45:AN45"/>
    <mergeCell ref="BI45:BJ45"/>
    <mergeCell ref="BL45:BM45"/>
    <mergeCell ref="C46:D46"/>
    <mergeCell ref="F46:G46"/>
    <mergeCell ref="I46:J46"/>
    <mergeCell ref="L46:M46"/>
    <mergeCell ref="O46:P46"/>
    <mergeCell ref="AJ46:AK46"/>
    <mergeCell ref="AM46:AN46"/>
    <mergeCell ref="BI46:BJ46"/>
    <mergeCell ref="BL46:BM46"/>
    <mergeCell ref="C47:D47"/>
    <mergeCell ref="F47:G47"/>
    <mergeCell ref="I47:J47"/>
    <mergeCell ref="L47:M47"/>
    <mergeCell ref="O47:P47"/>
    <mergeCell ref="AJ47:AK47"/>
    <mergeCell ref="AM47:AN47"/>
    <mergeCell ref="BI47:BJ47"/>
    <mergeCell ref="BL47:BM47"/>
    <mergeCell ref="C48:D48"/>
    <mergeCell ref="F48:G48"/>
    <mergeCell ref="I48:J48"/>
    <mergeCell ref="L48:M48"/>
    <mergeCell ref="O48:P48"/>
    <mergeCell ref="AJ48:AK48"/>
    <mergeCell ref="AM48:AN48"/>
    <mergeCell ref="BI48:BJ48"/>
    <mergeCell ref="BL48:BM48"/>
    <mergeCell ref="C49:D49"/>
    <mergeCell ref="F49:G49"/>
    <mergeCell ref="I49:J49"/>
    <mergeCell ref="L49:M49"/>
    <mergeCell ref="O49:P49"/>
    <mergeCell ref="AJ49:AK49"/>
    <mergeCell ref="AM49:AN49"/>
    <mergeCell ref="BI49:BJ49"/>
    <mergeCell ref="BL49:BM49"/>
    <mergeCell ref="C50:D50"/>
    <mergeCell ref="F50:G50"/>
    <mergeCell ref="I50:J50"/>
    <mergeCell ref="L50:M50"/>
    <mergeCell ref="O50:P50"/>
    <mergeCell ref="AJ50:AK50"/>
    <mergeCell ref="AM50:AN50"/>
    <mergeCell ref="BI50:BJ50"/>
    <mergeCell ref="BL50:BM50"/>
    <mergeCell ref="C51:D51"/>
    <mergeCell ref="F51:G51"/>
    <mergeCell ref="I51:J51"/>
    <mergeCell ref="L51:M51"/>
    <mergeCell ref="O51:P51"/>
    <mergeCell ref="AJ51:AK51"/>
    <mergeCell ref="AM51:AN51"/>
    <mergeCell ref="BI51:BJ51"/>
    <mergeCell ref="BL51:BM51"/>
    <mergeCell ref="C58:D58"/>
    <mergeCell ref="F58:G58"/>
    <mergeCell ref="I58:J58"/>
    <mergeCell ref="L58:M58"/>
    <mergeCell ref="O58:P58"/>
    <mergeCell ref="U58:Y58"/>
    <mergeCell ref="AJ58:AK58"/>
    <mergeCell ref="AM58:AN58"/>
    <mergeCell ref="AS58:AW58"/>
    <mergeCell ref="BI58:BJ58"/>
    <mergeCell ref="BL58:BM58"/>
    <mergeCell ref="BR58:BV58"/>
    <mergeCell ref="C59:D59"/>
    <mergeCell ref="F59:G59"/>
    <mergeCell ref="I59:J59"/>
    <mergeCell ref="L59:M59"/>
    <mergeCell ref="O59:P59"/>
    <mergeCell ref="AJ59:AK59"/>
    <mergeCell ref="AM59:AN59"/>
    <mergeCell ref="BI59:BJ59"/>
    <mergeCell ref="BL59:BM59"/>
    <mergeCell ref="C60:D60"/>
    <mergeCell ref="F60:G60"/>
    <mergeCell ref="I60:J60"/>
    <mergeCell ref="L60:M60"/>
    <mergeCell ref="O60:P60"/>
    <mergeCell ref="AJ60:AK60"/>
    <mergeCell ref="AM60:AN60"/>
    <mergeCell ref="BI60:BJ60"/>
    <mergeCell ref="BL60:BM60"/>
    <mergeCell ref="C61:D61"/>
    <mergeCell ref="F61:G61"/>
    <mergeCell ref="I61:J61"/>
    <mergeCell ref="L61:M61"/>
    <mergeCell ref="O61:P61"/>
    <mergeCell ref="AJ61:AK61"/>
    <mergeCell ref="AM61:AN61"/>
    <mergeCell ref="BI61:BJ61"/>
    <mergeCell ref="BL61:BM61"/>
    <mergeCell ref="C62:D62"/>
    <mergeCell ref="F62:G62"/>
    <mergeCell ref="I62:J62"/>
    <mergeCell ref="L62:M62"/>
    <mergeCell ref="O62:P62"/>
    <mergeCell ref="AJ62:AK62"/>
    <mergeCell ref="AM62:AN62"/>
    <mergeCell ref="BI62:BJ62"/>
    <mergeCell ref="BL62:BM62"/>
    <mergeCell ref="C63:D63"/>
    <mergeCell ref="F63:G63"/>
    <mergeCell ref="I63:J63"/>
    <mergeCell ref="L63:M63"/>
    <mergeCell ref="O63:P63"/>
    <mergeCell ref="AJ63:AK63"/>
    <mergeCell ref="AM63:AN63"/>
    <mergeCell ref="BI63:BJ63"/>
    <mergeCell ref="BL63:BM63"/>
    <mergeCell ref="C64:D64"/>
    <mergeCell ref="F64:G64"/>
    <mergeCell ref="I64:J64"/>
    <mergeCell ref="L64:M64"/>
    <mergeCell ref="O64:P64"/>
    <mergeCell ref="AJ64:AK64"/>
    <mergeCell ref="AM64:AN64"/>
    <mergeCell ref="BI64:BJ64"/>
    <mergeCell ref="BL64:BM64"/>
    <mergeCell ref="C65:D65"/>
    <mergeCell ref="F65:G65"/>
    <mergeCell ref="I65:J65"/>
    <mergeCell ref="L65:M65"/>
    <mergeCell ref="O65:P65"/>
    <mergeCell ref="AJ65:AK65"/>
    <mergeCell ref="AM65:AN65"/>
    <mergeCell ref="BI65:BJ65"/>
    <mergeCell ref="BL65:BM65"/>
    <mergeCell ref="C66:D66"/>
    <mergeCell ref="F66:G66"/>
    <mergeCell ref="I66:J66"/>
    <mergeCell ref="L66:M66"/>
    <mergeCell ref="O66:P66"/>
    <mergeCell ref="AJ66:AK66"/>
    <mergeCell ref="AM66:AN66"/>
    <mergeCell ref="BI66:BJ66"/>
    <mergeCell ref="BL66:BM66"/>
    <mergeCell ref="C67:D67"/>
    <mergeCell ref="F67:G67"/>
    <mergeCell ref="I67:J67"/>
    <mergeCell ref="L67:M67"/>
    <mergeCell ref="O67:P67"/>
    <mergeCell ref="AJ67:AK67"/>
    <mergeCell ref="AM67:AN67"/>
    <mergeCell ref="BI67:BJ67"/>
    <mergeCell ref="BL67:BM67"/>
    <mergeCell ref="C68:D68"/>
    <mergeCell ref="F68:G68"/>
    <mergeCell ref="I68:J68"/>
    <mergeCell ref="L68:M68"/>
    <mergeCell ref="O68:P68"/>
    <mergeCell ref="AJ68:AK68"/>
    <mergeCell ref="AM68:AN68"/>
    <mergeCell ref="BI68:BJ68"/>
    <mergeCell ref="BL68:BM68"/>
    <mergeCell ref="C69:D69"/>
    <mergeCell ref="F69:G69"/>
    <mergeCell ref="I69:J69"/>
    <mergeCell ref="L69:M69"/>
    <mergeCell ref="O69:P69"/>
    <mergeCell ref="AJ69:AK69"/>
    <mergeCell ref="AM69:AN69"/>
    <mergeCell ref="BI69:BJ69"/>
    <mergeCell ref="BL69:BM69"/>
    <mergeCell ref="S6:S8"/>
    <mergeCell ref="S24:S26"/>
    <mergeCell ref="S42:S44"/>
    <mergeCell ref="S60:S62"/>
    <mergeCell ref="AQ6:AQ8"/>
    <mergeCell ref="AQ24:AQ26"/>
    <mergeCell ref="AQ42:AQ44"/>
    <mergeCell ref="AQ60:AQ62"/>
    <mergeCell ref="BP6:BP8"/>
    <mergeCell ref="BP24:BP26"/>
    <mergeCell ref="BP42:BP44"/>
    <mergeCell ref="BP60:BP62"/>
    <mergeCell ref="CK6:CK8"/>
    <mergeCell ref="S4:T5"/>
    <mergeCell ref="AQ4:AR5"/>
    <mergeCell ref="CK4:CL5"/>
    <mergeCell ref="BP4:BQ5"/>
    <mergeCell ref="S22:T23"/>
    <mergeCell ref="AQ22:AR23"/>
    <mergeCell ref="BP22:BQ23"/>
    <mergeCell ref="S40:T41"/>
    <mergeCell ref="AQ40:AR41"/>
    <mergeCell ref="BP40:BQ41"/>
    <mergeCell ref="S58:T59"/>
    <mergeCell ref="AQ58:AR59"/>
    <mergeCell ref="BP58:BQ5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yu</dc:creator>
  <cp:lastModifiedBy>Xingyu Yan</cp:lastModifiedBy>
  <dcterms:created xsi:type="dcterms:W3CDTF">2023-07-28T01:46:00Z</dcterms:created>
  <dcterms:modified xsi:type="dcterms:W3CDTF">2024-05-02T17:3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472C35B43BFC472A4A3366BB9AE9CC_43</vt:lpwstr>
  </property>
  <property fmtid="{D5CDD505-2E9C-101B-9397-08002B2CF9AE}" pid="3" name="KSOProductBuildVer">
    <vt:lpwstr>2052-5.2.1.7798</vt:lpwstr>
  </property>
</Properties>
</file>